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13395" windowHeight="7485"/>
  </bookViews>
  <sheets>
    <sheet name="AC2-flower-05x-FDR-005" sheetId="1" r:id="rId1"/>
    <sheet name="MapMan annotation" sheetId="2" r:id="rId2"/>
  </sheets>
  <calcPr calcId="145621"/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3" i="1"/>
</calcChain>
</file>

<file path=xl/sharedStrings.xml><?xml version="1.0" encoding="utf-8"?>
<sst xmlns="http://schemas.openxmlformats.org/spreadsheetml/2006/main" count="533" uniqueCount="383">
  <si>
    <t>chip.microarray001</t>
  </si>
  <si>
    <t>chip.microarray002</t>
  </si>
  <si>
    <t>chip.microarray003</t>
  </si>
  <si>
    <t>chip.microarray004</t>
  </si>
  <si>
    <t>chip.microarray005</t>
  </si>
  <si>
    <t>chip.microarray006</t>
  </si>
  <si>
    <t>chip.microarray007</t>
  </si>
  <si>
    <t>chip.microarray008</t>
  </si>
  <si>
    <t>chip.microarray009</t>
  </si>
  <si>
    <t>p.adjusted</t>
  </si>
  <si>
    <t>FC</t>
  </si>
  <si>
    <t>p.adjusted.1 (FDR)</t>
  </si>
  <si>
    <t>Unknown</t>
  </si>
  <si>
    <t>a</t>
  </si>
  <si>
    <t>EB425894</t>
  </si>
  <si>
    <t>KF8C.104J18F.051214T7 KF8 Nicotiana tabacum cDNA clone KF8C.104J18, mRNA sequence [EB425894]</t>
  </si>
  <si>
    <t>X65700</t>
  </si>
  <si>
    <t>N.tabacum mRNA ap24 [X65700]</t>
  </si>
  <si>
    <t>Osmotin precursor; n=1; Nicotiana tabacum|Rep: Osmotin precursor - Nicotiana tabacum (Common tobacco)</t>
  </si>
  <si>
    <t>EB449928</t>
  </si>
  <si>
    <t>Q9LEB0_TOBAC (Q9LEB0) Pectin methylesterase, partial (43%) [TC9838]</t>
  </si>
  <si>
    <t>Pectin methyl-esterase [Nicotiana benthamiana]</t>
  </si>
  <si>
    <t>EB450109</t>
  </si>
  <si>
    <t>KT7C.105M21F.051219T7 KT7 Nicotiana tabacum cDNA clone KT7C.105M21, mRNA sequence [EB450109]</t>
  </si>
  <si>
    <t>Orcinol O-methyltransferase; n=2; Rosa|Rep: Orcinol O-methyltransferase - Rosa hybrid cultivar</t>
  </si>
  <si>
    <t>TA16073_4097</t>
  </si>
  <si>
    <t>AF181683 RPT2 {Arabidopsis thaliana} (exp=-1; wgp=0; cg=0), partial (37%) [TC5140]</t>
  </si>
  <si>
    <t>TA18922_4097</t>
  </si>
  <si>
    <t>Q2VY10_LYCES (Q2VY10) CONSTANS 1, complete [TC5337]</t>
  </si>
  <si>
    <t>Cluster: CONSTANS 1; n=1; Solanum lycopersicum|Rep: CONSTANS 1 - Solanum lycopersicum (Tomato) (Lycopersicon esculentum)</t>
  </si>
  <si>
    <t>TA13321_4097</t>
  </si>
  <si>
    <t>O04052_BRAOB (O04052) Tonoplast intrinsic protein bobTIP26-1, partial (98%) [TC5795]</t>
  </si>
  <si>
    <t>Tonoplast intrinsic protein bobTIP26-1; n=1; Brassica oleracea var. botrytis|Rep: Tonoplast intrinsic protein bobTIP26-1 - Brassica oleracea var. botrytis (Cauliflower)...</t>
  </si>
  <si>
    <t>EB681392</t>
  </si>
  <si>
    <t>KL4B.113F07F.060131T7 KL4B Nicotiana tabacum cDNA clone KL4B.113F07, mRNA sequence [EB681392]</t>
  </si>
  <si>
    <t>TA12466_4097</t>
  </si>
  <si>
    <t>Q6S4R9_ROBPS (Q6S4R9) Allantoinase  , partial (78%) [TC6304]</t>
  </si>
  <si>
    <t>Solanum tuberosum mRNA for putative allantoinase, partial cds</t>
  </si>
  <si>
    <t>TA14638_4097</t>
  </si>
  <si>
    <t>Q56TL1_CASSA (Q56TL1) Late elongated hypocotyl, partial (31%) [TC7378]</t>
  </si>
  <si>
    <t>Late elongated hypocotyl; n=1; Castanea sativa|Rep: Late elongated hypocotyl - Castanea sativa (Sweet chestnut)</t>
  </si>
  <si>
    <t>X81853</t>
  </si>
  <si>
    <t>N.tabacum mRNA for alcohol dehydrogenase [X81853]</t>
  </si>
  <si>
    <t>EB678616</t>
  </si>
  <si>
    <t>Q6UJX5_NICBE (Q6UJX5) Molecular chaperone Hsp90-2, partial (66%) [TC8559]</t>
  </si>
  <si>
    <t>Nicotiana benthamiana molecular chaperone Hsp90-1 mRNA</t>
  </si>
  <si>
    <t>TA13320_4097</t>
  </si>
  <si>
    <t>O04052_BRAOB (O04052) Tonoplast intrinsic protein bobTIP26-1, partial (98%) [TC10222]</t>
  </si>
  <si>
    <t>BP529343</t>
  </si>
  <si>
    <t>TC12221</t>
  </si>
  <si>
    <t>Q5VJM5_RAT (Q5VJM5) Cardiac titin adult N2BA isoform (Fragment), partial (4%) [TC12221]</t>
  </si>
  <si>
    <t>Calmodulin-5/6/7/8; n=3; Solanum|Rep: Calmodulin-5/6/7/8 - Solanum tuberosum (Potato)</t>
  </si>
  <si>
    <t>EB448357</t>
  </si>
  <si>
    <t>Q39540_CUCMA (Q39540) AOBP (Ascorbate oxidase promoter-binding protein), partial (23%) [TC12691]</t>
  </si>
  <si>
    <t>Dof zinc finger protein DOF5.2 [Arabidopsis thaliana (Mouse-ear cress)]</t>
  </si>
  <si>
    <t>TA18039_4097</t>
  </si>
  <si>
    <t>O22369_PETHY (O22369) PttA', partial (16%) [TC12857]</t>
  </si>
  <si>
    <t>PttA2 protein; n=1; Petunia x hybrida|Rep: PttA2 protein - Petunia hybrida (Petunia)</t>
  </si>
  <si>
    <t>TA12717_4097</t>
  </si>
  <si>
    <t>LIPC_SOLTU (P80471) Light-induced protein, chloroplast precursor (Chloroplastic drought-induced stress protein CDSP-34), partial (98%) [TC13064]</t>
  </si>
  <si>
    <t>Solanum tuberosum mRNA for CDSP34 protein; Ricinus communis Plastid-lipid-associated protein, chloroplast precursor, putative, mRNA; Light-induced protein, chloroplast precursor; n=1; Solanum tuberosum|Rep: Light-induced protein, chloroplast precursor - Solanum tuberosum (Potato); Arabidopsis thaliana putative fibrillin (At4g04020) mRNA, complete cds</t>
  </si>
  <si>
    <t>EB432676</t>
  </si>
  <si>
    <t>AY103303 At1g75100/F9E10_5 {Arabidopsis thaliana} (exp=-1; wgp=0; cg=0), partial (14%) [TC13583]</t>
  </si>
  <si>
    <t>BP134121</t>
  </si>
  <si>
    <t>BP128651</t>
  </si>
  <si>
    <t>BP128651 MAT001 Nicotiana tabacum cDNA clone BY423, mRNA sequence [BP128651]</t>
  </si>
  <si>
    <t>BP135206</t>
  </si>
  <si>
    <t>BP526024</t>
  </si>
  <si>
    <t>BP528210</t>
  </si>
  <si>
    <t>Populus trichocarpa cytochrome P450 (CYP97B7), mRNA</t>
  </si>
  <si>
    <t>BP530177</t>
  </si>
  <si>
    <t>BP533104</t>
  </si>
  <si>
    <t>BP535349</t>
  </si>
  <si>
    <t>FG640449</t>
  </si>
  <si>
    <t>TT-29_L22 Burley21 trichome library Nicotiana tabacum cDNA, mRNA sequence [FG640449]</t>
  </si>
  <si>
    <t>CV019086</t>
  </si>
  <si>
    <t>Amino acid transporter related cluster</t>
  </si>
  <si>
    <t>EB681735</t>
  </si>
  <si>
    <t>KP1B.105G06F.060116T7 KP1B Nicotiana tabacum cDNA clone KP1B.105G06, mRNA sequence [EB681735]</t>
  </si>
  <si>
    <t>Ricinus communis RNA binding protein, putative, mRNA</t>
  </si>
  <si>
    <t>CV019784</t>
  </si>
  <si>
    <t>L.esculentum mRNA for serine protease, SBT1</t>
  </si>
  <si>
    <t>DV160080</t>
  </si>
  <si>
    <t>DUF 231domain containg protein</t>
  </si>
  <si>
    <t>DW002045</t>
  </si>
  <si>
    <t>DW004062</t>
  </si>
  <si>
    <t>Camphor resistance CrcB protein</t>
  </si>
  <si>
    <t>EB426290</t>
  </si>
  <si>
    <t>EB426655</t>
  </si>
  <si>
    <t>EB427139</t>
  </si>
  <si>
    <t>Late elongated hypocotyl [Castanea sativa (Sweet chestnut)]</t>
  </si>
  <si>
    <t>EB427678</t>
  </si>
  <si>
    <t>EB427941</t>
  </si>
  <si>
    <t>KF8B.100K01F.051010T7 KF8 Nicotiana tabacum cDNA clone KF8B.100K01, mRNA sequence [EB427941]</t>
  </si>
  <si>
    <t>Phenylcoumaran benzylic ether reductase homolog Fi1 [Forsythia intermedia (Border forsythia)]</t>
  </si>
  <si>
    <t>EB428417</t>
  </si>
  <si>
    <t>Pinus resinosa nonspecific lipid-transfer protein precursor (LTP1) mRNA 6% query coverage only</t>
  </si>
  <si>
    <t>EB428521</t>
  </si>
  <si>
    <t>EB428930</t>
  </si>
  <si>
    <t xml:space="preserve">  Nicotiana tabacum NTGT1b mRNA for glucosyltransferase, complete</t>
  </si>
  <si>
    <t>EB431649</t>
  </si>
  <si>
    <t>L.esculentum (ERT 1b) ripening-related mRNA</t>
  </si>
  <si>
    <t>EB431913</t>
  </si>
  <si>
    <t>EB435512</t>
  </si>
  <si>
    <t>AOBP [Cucurbita maxima (Pumpkin) (Winter squash)]</t>
  </si>
  <si>
    <t>EB435573</t>
  </si>
  <si>
    <t>Gossypium hirsutum gland development related protein 60-like mRNA</t>
  </si>
  <si>
    <t>EB435670</t>
  </si>
  <si>
    <t>TGF-beta receptor, type I/II extracellular region; Major facilitator superfamily MFS_1 [Medicago truncatula (Barrel medic)]</t>
  </si>
  <si>
    <t>EB440641</t>
  </si>
  <si>
    <t>KN6B.106O06F.060104T7 KN6B Nicotiana tabacum cDNA clone KN6B.106O06, mRNA sequence [EB440641]</t>
  </si>
  <si>
    <t>Ricinus communis allantoinase, putative, mRNA</t>
  </si>
  <si>
    <t>EB442600</t>
  </si>
  <si>
    <t>SBT1 protein [Lycopersicon esculentum (Tomato)]</t>
  </si>
  <si>
    <t>EB445614</t>
  </si>
  <si>
    <t>EB451645</t>
  </si>
  <si>
    <t>EB452082</t>
  </si>
  <si>
    <t>Cytochrome P450 76A2 [Solanum melongena (Eggplant) (Aubergine)]</t>
  </si>
  <si>
    <t>EB677958</t>
  </si>
  <si>
    <t>KG9B.103D08F.051128T7 KG9B Nicotiana tabacum cDNA clone KG9B.103D08, mRNA sequence [EB677958]</t>
  </si>
  <si>
    <t>Arabinoxylan arabinofuranohydrolase isoenzyme AXAH-II, putative [Oryza sativa (japonica cultivar-group)]</t>
  </si>
  <si>
    <t>EB680402</t>
  </si>
  <si>
    <t>transporter [Arabidopsis thaliana]</t>
  </si>
  <si>
    <t>EB680212</t>
  </si>
  <si>
    <t>KL4B.106H14F.051125T7 KL4B Nicotiana tabacum cDNA clone KL4B.106H14, mRNA sequence [EB680212]</t>
  </si>
  <si>
    <t>EB424613</t>
  </si>
  <si>
    <t>KF8C.101A14F.051214T7 KF8 Nicotiana tabacum cDNA clone KF8C.101A14, mRNA sequence [EB424613]</t>
  </si>
  <si>
    <t>Camellia sinensis MYB transcription factor mRNA, complete cds; Arabidopsis thaliana myb family transcription factor (AT3G09600) mRNA, complete cds</t>
  </si>
  <si>
    <t>Ricinus communis RNA binding protein, putative, mRNA 23% query coverage</t>
  </si>
  <si>
    <t>Arabidopsis thaliana unknown protein (AT5G55570) mRNA, complete cds</t>
  </si>
  <si>
    <t>EB681421</t>
  </si>
  <si>
    <t>EB683933</t>
  </si>
  <si>
    <t>EB684063</t>
  </si>
  <si>
    <t>EB424657</t>
  </si>
  <si>
    <t>KF8C.101C11F.051214T7 KF8 Nicotiana tabacum cDNA clone KF8C.101C11, mRNA sequence [EB424657]</t>
  </si>
  <si>
    <t>EH624347</t>
  </si>
  <si>
    <t>TA11870_4097</t>
  </si>
  <si>
    <t>Heat shock protein 90; n=1; Nicotiana tabacum|Rep: Heat shock protein 90 - Nicotiana tabacum (Common tobacco)</t>
  </si>
  <si>
    <t>TA13693_4097</t>
  </si>
  <si>
    <t>TA15634_4097</t>
  </si>
  <si>
    <t>TA16366_4097</t>
  </si>
  <si>
    <t>Q6QAC9_ARATH (Q6QAC9) Myb transcription factor LHY-CCA1-like5, partial (67%) [TC8619]</t>
  </si>
  <si>
    <t>MYB transcription factor; n=1; Catharanthus roseus|Rep: MYB transcription factor - Catharanthus roseus (Rosy periwinkle) (Madagascar periwinkle)</t>
  </si>
  <si>
    <t>FG132992</t>
  </si>
  <si>
    <t>AGN_ELP018xc19f1.ab1 AGN_ELP Nicotiana tabacum cDNA 5', mRNA sequence [FG132992]</t>
  </si>
  <si>
    <t>Ricinus communis Protein ABC1, mitochondrial precursor, putative</t>
  </si>
  <si>
    <t>TA18255_4097</t>
  </si>
  <si>
    <t>AF361829 At2g45220/F4L23.27 {Arabidopsis thaliana} (exp=-1; wgp=0; cg=0), partial (37%) [TC4679]</t>
  </si>
  <si>
    <t>Pectinesterase-2 precursor; n=1; Citrus sinensis|Rep: Pectinesterase-2 precursor - Citrus sinensis (Sweet orange)</t>
  </si>
  <si>
    <t>TA18536_4097</t>
  </si>
  <si>
    <t xml:space="preserve">Cluster: F19K23.12 protein; n=1; Arabidopsis thaliana|Rep: F19K23.12 protein - Arabidopsis thaliana (Mouse-ear cress);LKua-ubiquitin conjugating enzyme hybrid localisation domain </t>
  </si>
  <si>
    <t>TA18564_4097</t>
  </si>
  <si>
    <t>Q9LQL2_ARATH (Q9LQL2) F5D14.23 protein, partial (25%) [TC9459]</t>
  </si>
  <si>
    <t>POT family  The POT (proton-dependent oligopeptide transport) family all appear to be proton dependent transporters</t>
  </si>
  <si>
    <t>TA18938_4097</t>
  </si>
  <si>
    <t>1713435A nitrate reductase. {Nicotiana tomentosiformis} (exp=-1; wgp=0; cg=0), partial (15%) [TC7624]</t>
  </si>
  <si>
    <t>Cluster: Nitrate reductase [NADH] 1; n=1; Nicotiana tabacum|Rep: Nitrate reductase [NADH] 1 - Nicotiana tabacum (Common tobacco)</t>
  </si>
  <si>
    <t>EB441528</t>
  </si>
  <si>
    <t>KN6B.109G24F.060106T7 KN6B Nicotiana tabacum cDNA clone KN6B.109G24, mRNA sequence [EB441528]</t>
  </si>
  <si>
    <t>Amino acid transporter; n=1; Solanum tuberosum|Rep: Amino acid transporter - Solanum tuberosum (Potato)</t>
  </si>
  <si>
    <t>TA20430_4097</t>
  </si>
  <si>
    <t>EB681526</t>
  </si>
  <si>
    <t>KL4B.113M01F.060131T7 KL4B Nicotiana tabacum cDNA clone KL4B.113M01, mRNA sequence [EB681526]</t>
  </si>
  <si>
    <t>Expressed protein; n=1; Arabidopsis thaliana|Rep: Expressed protein - Arabidopsis thaliana (Mouse-ear cress)</t>
  </si>
  <si>
    <t>TA21222_4097</t>
  </si>
  <si>
    <t>Q9M2S1_ARATH (Q9M2S1) Regulator of chromosome condensation-like protein, partial (19%) [TC8330]</t>
  </si>
  <si>
    <t>Regulator of chromosome condensation-like protein; n=1; Arabidopsis thaliana|Rep: Regulator of chromosome condensation-like protein - Arabidopsis thaliana (Mouse-ear cress)…</t>
  </si>
  <si>
    <t>TA21464_4097</t>
  </si>
  <si>
    <t>Invertase, putative; n=1; Solanum tuberosum|Rep: Invertase, putative - Solanum tuberosum (Potato)</t>
  </si>
  <si>
    <t>Arabidopsis thaliana ABC1 family protein (AT3G24190) mRNA,</t>
  </si>
  <si>
    <t>EH622032</t>
  </si>
  <si>
    <t>CHO_SL027xb02f1.ab1 CHO_SL Nicotiana tabacum cDNA, mRNA sequence [EH622032]</t>
  </si>
  <si>
    <t>UDP-glucose:salicylic acid glucosyltransferase; n=1; Nicotiana tabacum|Rep: UDP-glucose:salicylic acid glucosyltransferase - Nicotiana tabacum (Common tobacco)...</t>
  </si>
  <si>
    <t>TA22088_4097</t>
  </si>
  <si>
    <t>Q39540_CUCMA (Q39540) AOBP (Ascorbate oxidase promoter-binding protein), partial (33%) [TC12194]</t>
  </si>
  <si>
    <t>EB681609</t>
  </si>
  <si>
    <t>KP1B.105A11F.060116T7 KP1B Nicotiana tabacum cDNA clone KP1B.105A11, mRNA sequence [EB681609]</t>
  </si>
  <si>
    <t>Solanum tuberosum cultivar Early Rose CONSTANS mRNA, comple</t>
  </si>
  <si>
    <t>FG138690</t>
  </si>
  <si>
    <t>AGN_ELP026xk15f1.ab1 AGN_ELP Nicotiana tabacum cDNA 5', mRNA sequence [FG138690]</t>
  </si>
  <si>
    <t>Castanea sativa late elongated hypocotyl (LHY) mRNA, complete cds</t>
  </si>
  <si>
    <t>DV162613</t>
  </si>
  <si>
    <t>KP1B.001K07F.050628T7 KP1B Nicotiana tabacum cDNA clone KP1B.001K07, mRNA sequence [DV162613]</t>
  </si>
  <si>
    <t>Cluster: thylakoid lumenal 29.8 kDa protein; n=1; Arabidopsis thaliana|Rep: thylakoid lumenal 29.8 kDa protein - Arabidopsis thaliana</t>
  </si>
  <si>
    <t>DW000256</t>
  </si>
  <si>
    <t>KL4B.105E21F.051104T7 KL4B Nicotiana tabacum cDNA clone KL4B.105E21, mRNA sequence [DW000256]</t>
  </si>
  <si>
    <t>Similarity to pherophorin; n=1; Arabidopsis thaliana|Rep: Similarity to pherophorin - Arabidopsis thaliana (Mouse-ear cress)</t>
  </si>
  <si>
    <t>FG161591</t>
  </si>
  <si>
    <t>AGN_RNC018xn19r1.ab1 AGN_RNC Nicotiana tabacum cDNA 3', mRNA sequence [FG161591]</t>
  </si>
  <si>
    <t>EB445078</t>
  </si>
  <si>
    <t>KR2B.105P21F.051227T7 KR2B Nicotiana tabacum cDNA clone KR2B.105P21, mRNA sequence [EB445078]</t>
  </si>
  <si>
    <t>Glycine max EDR1 mRNA, complete cds;;;Dictyostelium discoideum AX4 LISK family protein kinase (kinX) mRNA, complete cds</t>
  </si>
  <si>
    <t>EB424803</t>
  </si>
  <si>
    <t>KF8C.101I21F.051214T7 KF8 Nicotiana tabacum cDNA clone KF8C.101I21, mRNA sequence [EB424803]</t>
  </si>
  <si>
    <t>Lycopersicon esculentum ACI112 (ACI112) mRNA, complete cds 29% query coverage only</t>
  </si>
  <si>
    <t>EB426732</t>
  </si>
  <si>
    <t>KF8C.106P07F.051215T7 KF8 Nicotiana tabacum cDNA clone KF8C.106P07, mRNA sequence [EB426732]</t>
  </si>
  <si>
    <t>EB428227</t>
  </si>
  <si>
    <t>KF8B.200J22F.060120T7 KF8 Nicotiana tabacum cDNA clone KF8B.200J22, mRNA sequence [EB428227]</t>
  </si>
  <si>
    <t>Steroid 5alpha-reductase-like protein; n=1; Arabidopsis thaliana|Rep: Steroid 5alpha-reductase-like protein - Arabidopsis thaliana (Mouse-ear cress)</t>
  </si>
  <si>
    <t>AM806723</t>
  </si>
  <si>
    <t>AM806723 DL, diurnal library Nicotiana tabacum cDNA clone nt005015090, mRNA sequence [AM806723]</t>
  </si>
  <si>
    <t>FG636206</t>
  </si>
  <si>
    <t>TT-12_J15 Samsun trichome library Nicotiana tabacum cDNA, mRNA sequence [FG636206]</t>
  </si>
  <si>
    <t>FG182558</t>
  </si>
  <si>
    <t>AGN_PNL205cf1_f7.trimmed.seq AGN_PNL Nicotiana tabacum cDNA 5', mRNA sequence [FG182558]</t>
  </si>
  <si>
    <t>Solanum lycopersicum inositol-1,4,5-triphosphate-5-phosphatase</t>
  </si>
  <si>
    <t>FG640959</t>
  </si>
  <si>
    <t>TT-11_G12 K326 trichome library Nicotiana tabacum cDNA, mRNA sequence [FG640959]</t>
  </si>
  <si>
    <t>FG643895</t>
  </si>
  <si>
    <t>TT-12_L06 K326 late senescent leaf library Nicotiana tabacum cDNA, mRNA sequence [FG643895]</t>
  </si>
  <si>
    <t>Youngia japonica gene for miraculin homologue, partial cds 16% query coverage only</t>
  </si>
  <si>
    <t>FG636781</t>
  </si>
  <si>
    <t>TT-20_J01 Samsun trichome library Nicotiana tabacum cDNA, mRNA sequence [FG636781]</t>
  </si>
  <si>
    <t>C.annuum (Yolo Wonder) Sn-1 gene 29% query coverage only</t>
  </si>
  <si>
    <t>FG159314</t>
  </si>
  <si>
    <t>AGN_RNC022xl21f1.ab1 AGN_RNC Nicotiana tabacum cDNA 5', mRNA sequence [FG159314]</t>
  </si>
  <si>
    <t>Hydrolase;Enzyme which catalyzes hydrolysis reaction, i.e. the addition of the hydrogen and hydroxyl ions of water to a molecule with its consequent splitting into two or more simpler molecules.</t>
  </si>
  <si>
    <t>ratio</t>
  </si>
  <si>
    <t>EST/mRNA</t>
  </si>
  <si>
    <t>description</t>
  </si>
  <si>
    <t>A_95_P003511</t>
  </si>
  <si>
    <t>weakly similar to ( 199) AT5G39530 | Symbols:  | unknown protein | chr5:15826285-15827517 REVERSEweakly similar to ( 152) loc_os03g07200 12003.m06237 protein expressed proteinDUF1997</t>
  </si>
  <si>
    <t>A_95_P004201</t>
  </si>
  <si>
    <t>moderately similar to ( 304) AT4G11650 | Symbols: ATOSM34 | ATOSM34 (osmotin 34) | chr4:7025127-7026113 REVERSEmoderately similar to ( 483) OSMO_TOBAC Osmotin precursor - Nicotiana tabacum (Common tobacco)moderately similar to ( 241) loc_os03g46070 12003.m09627 protein protein P21, putative, expressedThaumatin THN</t>
  </si>
  <si>
    <t>A_95_P005651</t>
  </si>
  <si>
    <t>weakly similar to ( 165) AT3G14310 | Symbols: ATPME3 | ATPME3; pectinesterase | chr3:4772214-4775095 REVERSEweakly similar to ( 193) PME3_CITSI Pectinesterase-3 precursor (EC 3.1.1.11) (Pectin methylesterase 3) (PE 3) - Citrus sinensis (Sweet orange)weakly similar to ( 140) loc_os01g21034 12001.m42984 protein pectinesterase-2 precursor, putative, expressedPectinesterase</t>
  </si>
  <si>
    <t>A_95_P008966</t>
  </si>
  <si>
    <t>weakly similar to ( 127) AT4G35150 | Symbols:  | O-methyltransferase family 2 protein | chr4:16726948-16728531 REVERSEmoderately similar to ( 202) 7OMT8_MEDSA Isoflavone-7-O-methyltransferase 8 (EC 2.1.1.150) (Isoflavone-O-methyltransferase 8) (7-IOMT-8) - Medicago sativa (Alfalfa)moderately similar to ( 210) loc_os12g25450 12012.m06370 protein O-methyltransferase ZRP4, putative, expressed Methyltransf_2</t>
  </si>
  <si>
    <t>A_95_P010541</t>
  </si>
  <si>
    <t>moderately similar to ( 429) AT2G30520 | Symbols: RPT2 | RPT2 (ROOT PHOTOTROPISM 2); protein binding | chr2:13002920-13005153 REVERSEweakly similar to ( 155) NPH3_ORYSA Coleoptile phototropism protein 1 (Non-phototropic hypocotyl 3-like protein) (NPH3-like protein) - Oryza sativa (Rice)moderately similar to ( 207) loc_os03g10880 12003.m101233 protein transposon protein, putative, Mutator sub-class, expressedNPH3</t>
  </si>
  <si>
    <t>A_95_P010996</t>
  </si>
  <si>
    <t>moderately similar to ( 272) AT3G02380 | Symbols: COL2 | COL2 (constans-like 2); transcription factor/ zinc ion binding | chr3:487438-488624 REVERSEweakly similar to ( 144) loc_os06g16370 12006.m06350 protein zinc finger protein CONSTANS, putative, expressedCCT</t>
  </si>
  <si>
    <t>A_95_P012161</t>
  </si>
  <si>
    <t>moderately similar to ( 313) AT2G36830 | Symbols: GAMMA-TIP, TIP1;1, GAMMA-TIP1 | GAMMA-TIP (GAMMA TONOPLAST INTRINSIC PROTEIN); water channel | chr2:15445490-15446336 FORWARDmoderately similar to ( 298) TIP11_ORYSA Probable aquaporin TIP1.1 (Tonoplast intrinsic protein 1.1) (OsTIP1.1) (rTIP1) - Oryza sativa (Rice)moderately similar to ( 298) loc_os03g05290 12003.m06053 protein aquaporin TIP1.1, putative, expressed  MIP MIP GlpF PRK05420</t>
  </si>
  <si>
    <t>A_95_P012846</t>
  </si>
  <si>
    <t/>
  </si>
  <si>
    <t>A_95_P013386</t>
  </si>
  <si>
    <t>highly similar to ( 682) AT4G04955 | Symbols: ATALN | ATALN (Arabidopsis allantoinase); allantoinase/ hydrolase | chr4:2522301-2525259 REVERSEmoderately similar to ( 257) loc_os04g58390 12004.m10721 protein allantoinase, putative, expressed L-HYD_ALN PRK06189 PyrC PRK08044 DHOase_IIb D-HYD pyrC Cyclic_amidohydrolases DHOase_IIa PRK08323 PRK09060 PRK02382 PRK09236 PRK07575 PRK04250 pyrC PRK09059 PRK07369 PRK07627 CAD_DHOase PRK01211 PRK08417</t>
  </si>
  <si>
    <t>A_95_P016256</t>
  </si>
  <si>
    <t>weakly similar to ( 152) AT1G01060 | Symbols: LHY, LHY1 | LHY (LATE ELONGATED HYPOCOTYL); DNA binding / transcription factor | chr1:33992-37061 REVERSEweakly similar to ( 141) loc_os08g06110 12008.m080033 protein LHY protein, putative, expressed</t>
  </si>
  <si>
    <t>A_95_P016676</t>
  </si>
  <si>
    <t>highly similar to ( 656) AT1G77120 | Symbols: ADH1, ADH, ATADH, ATADH1 | ADH1 (ALCOHOL DEHYDROGENASE 1); alcohol dehydrogenase | chr1:28975509-28977216 FORWARDhighly similar to ( 722) ADH1_PETHY Alcohol dehydrogenase 1 (EC 1.1.1.1) - Petunia hybrida (Petunia)highly similar to ( 650) loc_os11g10480 12011.m28756 protein alcohol dehydrogenase 1, putative, expressed   AdhC Tdh AdhP tdh PRK09422 ADH_zinc_N Qor ADH_N PRK10083 PRK10309</t>
  </si>
  <si>
    <t>A_95_P017471</t>
  </si>
  <si>
    <t>A_95_P019311</t>
  </si>
  <si>
    <t>moderately similar to ( 236) AT5G56000 | Symbols:  | heat shock protein 81-4 (HSP81-4) | chr5:22677602-22680067 REVERSEmoderately similar to ( 240) HSP83_ORYSA Heat shock protein 81-3 (HSP81-3) (Gravity-specific protein GSC 381) - Oryza sativa (Rice)moderately similar to ( 240) loc_os09g30439 12009.m060012 protein heat shock protein 81-3, putative, expressed  HSP90 HtpG PRK05218</t>
  </si>
  <si>
    <t>A_95_P023341</t>
  </si>
  <si>
    <t>weakly similar to ( 122) AT2G36830 | Symbols: GAMMA-TIP, TIP1;1, GAMMA-TIP1 | GAMMA-TIP (GAMMA TONOPLAST INTRINSIC PROTEIN); water channel | chr2:15445490-15446336 FORWARDweakly similar to ( 119) TIP11_ORYSA Probable aquaporin TIP1.1 (Tonoplast intrinsic protein 1.1) (OsTIP1.1) (rTIP1) - Oryza sativa (Rice)weakly similar to ( 119) loc_os03g05290 12003.m06053 protein aquaporin TIP1.1, putative, expressed MIP MIP</t>
  </si>
  <si>
    <t>A_95_P027196</t>
  </si>
  <si>
    <t>weakly similar to ( 129) AT5G42610 | Symbols:  | unknown protein | chr5:17062507-17063934 FORWARDvery weakly similar to (96.7) loc_os10g35770 12010.m065306 protein expressed protein DUF607</t>
  </si>
  <si>
    <t>A_95_P028226</t>
  </si>
  <si>
    <t>A_95_P029306</t>
  </si>
  <si>
    <t>weakly similar to ( 177) AT5G39660 | Symbols: CDF2 | CDF2 (CYCLING DOF FACTOR 2); DNA binding / protein binding / transcription factor | chr5:15878920-15880712 FORWARDvery weakly similar to (97.1) MNB1A_MAIZE Dof zinc finger protein MNB1A - Zea mays (Maize)weakly similar to ( 148) loc_os10g26620 12010.m05601 protein expressed proteinzf-Dof</t>
  </si>
  <si>
    <t>A_95_P029666</t>
  </si>
  <si>
    <t>A_95_P030126</t>
  </si>
  <si>
    <t>moderately similar to ( 314) AT4G04020 | Symbols: FIB | FIB (FIBRILLIN); structural molecule | chr4:1932161-1933546 FORWARDmoderately similar to ( 459) LIPC_SOLTU Light-induced protein, chloroplast precursor (Chloroplastic drought-induced stress protein CDSP-34) - Solanum tuberosum (Potato)moderately similar to ( 296) loc_os09g04790 12009.m03848 protein plastid-lipid-associated protein 2, chloroplast precursor, putative, expressedPAP_fibrillin</t>
  </si>
  <si>
    <t>A_95_P031346</t>
  </si>
  <si>
    <t>A_95_P057076</t>
  </si>
  <si>
    <t>A_95_P061220</t>
  </si>
  <si>
    <t>A_95_P072675</t>
  </si>
  <si>
    <t>A_95_P081260</t>
  </si>
  <si>
    <t>A_95_P088683</t>
  </si>
  <si>
    <t>A_95_P095268</t>
  </si>
  <si>
    <t>A_95_P100403</t>
  </si>
  <si>
    <t>A_95_P106727</t>
  </si>
  <si>
    <t>A_95_P108962</t>
  </si>
  <si>
    <t>A_95_P110072</t>
  </si>
  <si>
    <t>A_95_P110562</t>
  </si>
  <si>
    <t>A_95_P117252</t>
  </si>
  <si>
    <t>moderately similar to ( 385) AT5G01620 | Symbols:  | unknown protein | chr5:232882-234821 FORWARDmoderately similar to ( 262) loc_os03g60300 12003.m10921 protein expressed proteinDUF231</t>
  </si>
  <si>
    <t>A_95_P121977</t>
  </si>
  <si>
    <t>A_95_P124207</t>
  </si>
  <si>
    <t>weakly similar to ( 122) AT2G41705 | Symbols:  | camphor resistance CrcB family protein | chr2:17398083-17399910 FORWARD</t>
  </si>
  <si>
    <t>A_95_P126897</t>
  </si>
  <si>
    <t>A_95_P127192</t>
  </si>
  <si>
    <t>A_95_P127602</t>
  </si>
  <si>
    <t>A_95_P128142</t>
  </si>
  <si>
    <t>A_95_P128667</t>
  </si>
  <si>
    <t>A_95_P128792</t>
  </si>
  <si>
    <t>A_95_P129212</t>
  </si>
  <si>
    <t>A_95_P131412</t>
  </si>
  <si>
    <t>A_95_P131572</t>
  </si>
  <si>
    <t>A_95_P133822</t>
  </si>
  <si>
    <t>very weakly similar to ( 100) AT3G47500 | Symbols: CDF3 | CDF3 (CYCLING DOF FACTOR 3); DNA binding / protein binding / transcription factor | chr3:17504276-17505964 REVERSE</t>
  </si>
  <si>
    <t>A_95_P133882</t>
  </si>
  <si>
    <t>weakly similar to ( 147) AT1G61740 | Symbols:  | unknown protein | chr1:22798365-22801020 REVERSEweakly similar to ( 113) loc_os01g57710 12001.m150744 protein expressed protein</t>
  </si>
  <si>
    <t>A_95_P133957</t>
  </si>
  <si>
    <t>moderately similar to ( 371) AT1G32450 | Symbols: NRT1.5 | NRT1.5 (NITRATE TRANSPORTER 1.5); nitrate transmembrane transporter/ transporter | chr1:11715337-11719807 REVERSEmoderately similar to ( 299) loc_os02g48570 12002.m09891 protein peptide transporter PTR2, putative, expressed PTR2</t>
  </si>
  <si>
    <t>A_95_P138807</t>
  </si>
  <si>
    <t>moderately similar to ( 205) AT4G04955 | Symbols: ATALN | ATALN (Arabidopsis allantoinase); allantoinase/ hydrolase | chr4:2522301-2525259 REVERSEweakly similar to ( 194) loc_os04g58390 12004.m10721 protein allantoinase, putative, expressed L-HYD_ALN PRK06189 PRK08044 PyrC DHOase_IIb Cyclic_amidohydrolases PRK09060</t>
  </si>
  <si>
    <t>A_95_P138877</t>
  </si>
  <si>
    <t>moderately similar to ( 318) AT5G67360 | Symbols: ARA12 | ARA12; serine-type endopeptidase | chr5:26872192-26874465 REVERSEmoderately similar to ( 306) loc_os03g55350 12003.m10450 protein subtilisin-like protease precursor, putative, expressedPA_subtilisin_like</t>
  </si>
  <si>
    <t>A_95_P142057</t>
  </si>
  <si>
    <t>weakly similar to ( 123) AT3G30530 | Symbols: ATBZIP42 | ATBZIP42 (ARABIDOPSIS THALIANA BASIC LEUCINE-ZIPPER 42); DNA binding / protein heterodimerization/ protein homodimerization/ transcription factor | chr3:12139512-12140033 FORWARDvery weakly similar to (81.6) loc_os02g49560 12002.m09990 protein G-box-binding factor 1, putative, expressed</t>
  </si>
  <si>
    <t>A_95_P147302</t>
  </si>
  <si>
    <t>A_95_P147587</t>
  </si>
  <si>
    <t>weakly similar to ( 175) AT3G52970 | Symbols: CYP76G1 | CYP76G1; electron carrier/ heme binding / iron ion binding / monooxygenase/ oxygen binding | chr3:19641400-19643259 REVERSEmoderately similar to ( 369) C76A2_SOLME Cytochrome P450 76A2 (EC 1.14.-.-) (CYPLXXVIA2) (P-450EG7) - Solanum melongena (Eggplant) (Aubergine)weakly similar to ( 123) loc_os03g14400 12003.m06880 protein cytochrome P450 76B1, putative, expressed p450</t>
  </si>
  <si>
    <t>A_95_P150312</t>
  </si>
  <si>
    <t>moderately similar to ( 323) AT1G32450 | Symbols: NRT1.5 | NRT1.5 (NITRATE TRANSPORTER 1.5); nitrate transmembrane transporter/ transporter | chr1:11715337-11719807 REVERSEmoderately similar to ( 273) loc_os02g46460 12002.m09683 protein peptide transporter PTR2, putative, expressed</t>
  </si>
  <si>
    <t>A_95_P150797</t>
  </si>
  <si>
    <t>moderately similar to ( 280) AT3G09600 | Symbols:  | myb family transcription factor | chr3:2946459-2948200 FORWARDmoderately similar to ( 217) loc_os06g45840 12006.m71450 protein DNA binding protein, putative, expressed</t>
  </si>
  <si>
    <t>A_95_P151117</t>
  </si>
  <si>
    <t>A_95_P151192</t>
  </si>
  <si>
    <t>A_95_P151532</t>
  </si>
  <si>
    <t>A_95_P153737</t>
  </si>
  <si>
    <t>weakly similar to ( 152) AT3G61040 | Symbols: CYP76C7 | CYP76C7; electron carrier/ heme binding / iron ion binding / monooxygenase/ oxygen binding | chr3:22594532-22596125 REVERSEmoderately similar to ( 220) C76A2_SOLME Cytochrome P450 76A2 (EC 1.14.-.-) (CYPLXXVIA2) (P-450EG7) - Solanum melongena (Eggplant) (Aubergine)weakly similar to ( 144) loc_os02g09240 12002.m06221 protein cytochrome P450 71D8, putative, expressed   p450</t>
  </si>
  <si>
    <t>A_95_P153892</t>
  </si>
  <si>
    <t>A_95_P164902</t>
  </si>
  <si>
    <t>A_95_P176202</t>
  </si>
  <si>
    <t>A_95_P177072</t>
  </si>
  <si>
    <t>A_95_P184422</t>
  </si>
  <si>
    <t>A_95_P188742</t>
  </si>
  <si>
    <t>A_95_P193267</t>
  </si>
  <si>
    <t>weakly similar to ( 123) AT5G55570 | Symbols:  | unknown protein | chr5:22514587-22515260 REVERSEweakly similar to ( 124) loc_os01g55670 12001.m11724 protein expressed protein</t>
  </si>
  <si>
    <t>A_95_P196562</t>
  </si>
  <si>
    <t>A_95_P202977</t>
  </si>
  <si>
    <t>weakly similar to ( 196) AT3G24190 | Symbols:  | ABC1 family protein | chr3:8743319-8747703 FORWARDweakly similar to ( 168) loc_os02g57160 12002.m10738 protein ABC-1, putative, expressed</t>
  </si>
  <si>
    <t>A_95_P205312</t>
  </si>
  <si>
    <t>moderately similar to ( 270) AT2G45220 | Symbols:  | pectinesterase family protein | chr2:18644281-18646394 REVERSEmoderately similar to ( 263) PME2_CITSI Pectinesterase-2 precursor (EC 3.1.1.11) (Pectin methylesterase) (PE) - Citrus sinensis (Sweet orange)weakly similar to ( 110) loc_os07g47830 12007.m08998 protein pectinesterase-1 precursor, putative, expressedPectinesterase PMEI</t>
  </si>
  <si>
    <t>A_95_P206522</t>
  </si>
  <si>
    <t>moderately similar to ( 350) AT4G27030 | Symbols:  | small conjugating protein ligase | chr4:13571951-13572922 FORWARDweakly similar to ( 188) loc_os08g08850 12008.m05020 protein carF, putative, expressed</t>
  </si>
  <si>
    <t>A_95_P206652</t>
  </si>
  <si>
    <t>weakly similar to ( 192) AT1G32450 | Symbols: NRT1.5 | NRT1.5 (NITRATE TRANSPORTER 1.5); nitrate transmembrane transporter/ transporter | chr1:11715337-11719807 REVERSEweakly similar to ( 162) loc_os02g48570 12002.m09891 protein peptide transporter PTR2, putative, expressed PTR2</t>
  </si>
  <si>
    <t>A_95_P208298</t>
  </si>
  <si>
    <t>moderately similar to ( 225) AT1G37130 | Symbols: NIA2, B29, NIA2-1, CHL3, NR, NR2, ATNR2 | NIA2 (NITRATE REDUCTASE 2); nitrate reductase (NADH)/ nitrate reductase | chr1:14158617-14161652 FORWARDmoderately similar to ( 293) NIA1_TOBAC Nitrate reductase [NADH] 1 (EC 1.7.1.1) (NR1) - Nicotiana tabacum (Common tobacco)moderately similar to ( 204) loc_os08g36500 12008.m07639 protein nitrate reductase 1, putative, expressed NAD_binding_1 UbiB</t>
  </si>
  <si>
    <t>A_95_P215022</t>
  </si>
  <si>
    <t>moderately similar to ( 416) AT5G49630 | Symbols: AAP6 | AAP6 (AMINO ACID PERMEASE 6); acidic amino acid transmembrane transporter/ amino acid transmembrane transporter/ neutral amino acid transmembrane transporter | chr5:20142681-20146441 REVERSEmoderately similar to ( 362) loc_os07g04180 12007.m28947 protein amino acid permease 6, putative, expressed Aa_trans</t>
  </si>
  <si>
    <t>A_95_P215187</t>
  </si>
  <si>
    <t>AP2 AP2</t>
  </si>
  <si>
    <t>A_95_P216127</t>
  </si>
  <si>
    <t>weakly similar to ( 134) AT2G41705 | Symbols:  | camphor resistance CrcB family protein | chr2:17398083-17399910 FORWARDweakly similar to ( 124) loc_os10g41749 12010.m065342 protein crcB-like protein, expressed</t>
  </si>
  <si>
    <t>A_95_P216372</t>
  </si>
  <si>
    <t>A_95_P218647</t>
  </si>
  <si>
    <t>weakly similar to ( 162) AT3G55580 | Symbols:  | regulator of chromosome condensation (RCC1) family protein | chr3:20612766-20615730 FORWARDweakly similar to ( 159) loc_os01g62810 12001.m97558 protein expressed protein</t>
  </si>
  <si>
    <t>A_95_P219767</t>
  </si>
  <si>
    <t>moderately similar to ( 369) AT2G36190 | Symbols: AtcwINV4 | AtcwINV4 (Arabidopsis thaliana cell wall invertase 4); hydrolase, hydrolyzing O-glycosyl compounds | chr2:15174951-15177785 REVERSEmoderately similar to ( 392) INV1_DAUCA Beta-fructofuranosidase, insoluble isoenzyme 1 precursor (EC 3.2.1.26) (Sucrose hydrolase 1) (Invertase 1) (Cell wall beta-fructosidase 1) - Daucus carota (Carrot)moderately similar to ( 345) loc_os04g33720 12004.m08467 protein beta-fructofuranosidase, insoluble isoenzyme 3 precursor, putative, expressed Glyco_hydro_32N Glyco_32 SacC</t>
  </si>
  <si>
    <t>A_95_P220392</t>
  </si>
  <si>
    <t>moderately similar to ( 258) AT3G24190 | Symbols:  | ABC1 family protein | chr3:8743319-8747703 FORWARDmoderately similar to ( 230) loc_os02g57160 12002.m10738 protein ABC-1, putative, expressed</t>
  </si>
  <si>
    <t>A_95_P222487</t>
  </si>
  <si>
    <t>moderately similar to ( 253) AT2G31750 | Symbols: UGT74D1 | UGT74D1 (UDP-glucosyl transferase 74D1); UDP-glycosyltransferase/ abscisic acid glucosyltransferase/ transferase, transferring glycosyl groups / transferase, transferring hexosyl groups | chr2:13497312-13499870 FORWARDmoderately similar to ( 207) IAAG_MAIZE Indole-3-acetate beta-glucosyltransferase (EC 2.4.1.121) (IAA-Glu synthetase) ((Uridine 5'-diphosphate-glucose:indol-3-ylacetyl)-beta-D-glucosyl transferase) - Zea mays (Maize)moderately similar to ( 246) loc_os09g34250 12009.m06474 protein indole-3-acetate beta-glucosyltransferase, putative, expressed UDPGT</t>
  </si>
  <si>
    <t>A_95_P222687</t>
  </si>
  <si>
    <t>weakly similar to ( 160) AT3G47500 | Symbols: CDF3 | CDF3 (CYCLING DOF FACTOR 3); DNA binding / protein binding / transcription factor | chr3:17504276-17505964 REVERSEvery weakly similar to (92.8) MNB1A_MAIZE Dof zinc finger protein MNB1A - Zea mays (Maize)weakly similar to ( 177) loc_os01g15900 12001.m08188 protein expressed proteinzf-Dof</t>
  </si>
  <si>
    <t>A_95_P223747</t>
  </si>
  <si>
    <t>A_95_P223997</t>
  </si>
  <si>
    <t>A_95_P224652</t>
  </si>
  <si>
    <t>highly similar to ( 513) AT2G38670 | Symbols: PECT1 | PECT1 (PHOSPHORYLETHANOLAMINE CYTIDYLYLTRANSFERASE 1); ethanolamine-phosphate cytidylyltransferase | chr2:16168979-16171680 FORWARDhighly similar to ( 554) loc_os08g12830 12008.m05410 protein ethanolamine-phosphate cytidylyltransferase, putative, expressed  ECT CCT cytidylyltransferase TagD cytidylyltransferase_like PRK11316</t>
  </si>
  <si>
    <t>A_95_P226999</t>
  </si>
  <si>
    <t>moderately similar to ( 338) AT1G77090 | Symbols:  | thylakoid lumenal 29.8 kDa protein | chr1:28960576-28961875 REVERSEmoderately similar to ( 316) loc_os12g08830 12012.m26739 protein tat pathway signal sequence family protein, expressed</t>
  </si>
  <si>
    <t>A_95_P228029</t>
  </si>
  <si>
    <t>moderately similar to ( 301) AT1G21460 | Symbols:  | nodulin MtN3 family protein | chr1:7512030-7513281 REVERSEmoderately similar to ( 272) loc_os01g65880 12001.m150795 protein seven-transmembrane-domain protein 1, putative, expressed MtN3_slv</t>
  </si>
  <si>
    <t>A_95_P231999</t>
  </si>
  <si>
    <t>weakly similar to ( 124) AT2G37020 | Symbols:  | DNA binding / sequence-specific DNA binding | chr2:15546514-15548792 FORWARDweakly similar to ( 123) loc_os10g30640 12010.m05924 protein translin, putative, expressed</t>
  </si>
  <si>
    <t>A_95_P245877</t>
  </si>
  <si>
    <t>A_95_P245927</t>
  </si>
  <si>
    <t>A_95_P246577</t>
  </si>
  <si>
    <t>weakly similar to ( 124) AT3G25690 | Symbols: CHUP1 | CHUP1 (CHLOROPLAST UNUSUAL POSITIONING 1) | chr3:9354061-9357757 FORWARDweakly similar to ( 125) loc_os12g01449 12012.m04148 protein expressed protein</t>
  </si>
  <si>
    <t>A_95_P254659</t>
  </si>
  <si>
    <t>moderately similar to ( 337) AT5G49800 | Symbols:  | FUNCTIONS IN: molecular_function unknown; INVOLVED IN: biological_process unknown; EXPRESSED IN: 12 plant structures; EXPRESSED DURING: 4 anthesis, F mature embryo stage, C globular stage, petal differentiation and expansion stage, D bilateral stage; CONTAINS InterPro DOMAIN/s: Lipid-binding START (InterPro:IPR002913); Has 156 Blast hits to 155 proteins in 50 species: Archae - 0; Bacteria - 14; Metazoa - 91; Fungi - 2; Plants - 15; Viruses - 0; Other Eukaryotes - 34 (source: NCBI BLink). | chr5:20234771-20236135 REVERSEmoderately similar to ( 279) loc_os11g14070 12011.m05545 protein expressed protein</t>
  </si>
  <si>
    <t>A_95_P260751</t>
  </si>
  <si>
    <t>moderately similar to ( 449) AT3G10740 | Symbols: ASD1, ARAF1, ARAF, ATASD1 | ASD1 (ALPHA-L-ARABINOFURANOSIDASE 1); alpha-N-arabinofuranosidase/ hydrolase, acting on glycosyl bonds / xylan 1,4-beta-xylosidase | chr3:3361031-3364573 REVERSEmoderately similar to ( 415) loc_os11g03730 12011.m61727 protein alpha-N-arabinofuranosidase A precursor, putative, expressed</t>
  </si>
  <si>
    <t>A_95_P262766</t>
  </si>
  <si>
    <t>A_95_P266266</t>
  </si>
  <si>
    <t>A_95_P268451</t>
  </si>
  <si>
    <t>weakly similar to ( 105) AT1G51550 | Symbols:  | F-box family protein | chr1:19117646-19119291 REVERSEvery weakly similar to (91.7) loc_os08g13360 12008.m26626 protein adagio protein 1, putative, expressed</t>
  </si>
  <si>
    <t>A_95_P269446</t>
  </si>
  <si>
    <t>A_95_P269796</t>
  </si>
  <si>
    <t>A_95_P269956</t>
  </si>
  <si>
    <t>moderately similar to ( 286) AT5G16010 | Symbols:  | 3-oxo-5-alpha-steroid 4-dehydrogenase family protein / steroid 5-alpha-reductase family protein | chr5:5227982-5229012 FORWARDmoderately similar to ( 212) loc_os07g06800 12007.m05140 protein 3-oxo-5-alpha-steroid 4-dehydrogenase 2, putative, expressed   Steroid_dh</t>
  </si>
  <si>
    <t>A_95_P280078</t>
  </si>
  <si>
    <t>moderately similar to ( 425) loc_os12g28270 12012.m26911 protein amidohydrolase family protein, putative, expressed ATZ_TRZ_like PRK07228 PRK06038 SsnA PRK08203 PRK09045 PRK06687 PRK08393 PRK06380 PRK07203 GDEase PRK08204 PRK06151 PRK09228</t>
  </si>
  <si>
    <t>A_95_P282273</t>
  </si>
  <si>
    <t>moderately similar to ( 274) AT4G35300 | Symbols:  | TMT2 (TONOPLAST MONOSACCHARIDE TRANSPORTER2); carbohydrate transmembrane transporter/ nucleoside transmembrane transporter/ sugar:hydrogen symporter | chr4:16796432-16799071 REVERSEmoderately similar to ( 294) loc_os10g39440 12010.m21801 protein hexose transporter, putative, expressed</t>
  </si>
  <si>
    <t>A_95_P299863</t>
  </si>
  <si>
    <t>A_95_P299948</t>
  </si>
  <si>
    <t>A_95_P305693</t>
  </si>
  <si>
    <t>A_95_P306913</t>
  </si>
  <si>
    <t>weakly similar to ( 125) AT1G79940 | Symbols: ATERDJ2A | ATERDJ2A; heat shock protein binding / unfolded protein binding | chr1:30070023-30073237 FORWARDweakly similar to ( 124) loc_os04g24180 12004.m101432 protein heat shock protein binding protein, putative, expressed</t>
  </si>
  <si>
    <t>A_95_P311328</t>
  </si>
  <si>
    <t>moderately similar to ( 477) AT5G19760 | Symbols:  | dicarboxylate/tricarboxylate carrier (DTC) | chr5:6679591-6681845 REVERSEmoderately similar to ( 476) loc_os05g11780 12005.m05647 protein mitochondrial 2-oxoglutarate/malate carrier protein, putative, expressed</t>
  </si>
  <si>
    <t>Identifier</t>
  </si>
  <si>
    <t>Value</t>
  </si>
  <si>
    <t>Mapman annotation</t>
  </si>
  <si>
    <t>Additional file 6. Flower transcripts down-regulated (FDR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 % - Aksentti1" xfId="19" builtinId="30" customBuiltin="1"/>
    <cellStyle name="20 % - Aksentti2" xfId="23" builtinId="34" customBuiltin="1"/>
    <cellStyle name="20 % - Aksentti3" xfId="27" builtinId="38" customBuiltin="1"/>
    <cellStyle name="20 % - Aksentti4" xfId="31" builtinId="42" customBuiltin="1"/>
    <cellStyle name="20 % - Aksentti5" xfId="35" builtinId="46" customBuiltin="1"/>
    <cellStyle name="20 % - Aksentti6" xfId="39" builtinId="50" customBuiltin="1"/>
    <cellStyle name="40 % - Aksentti1" xfId="20" builtinId="31" customBuiltin="1"/>
    <cellStyle name="40 % - Aksentti2" xfId="24" builtinId="35" customBuiltin="1"/>
    <cellStyle name="40 % - Aksentti3" xfId="28" builtinId="39" customBuiltin="1"/>
    <cellStyle name="40 % - Aksentti4" xfId="32" builtinId="43" customBuiltin="1"/>
    <cellStyle name="40 % - Aksentti5" xfId="36" builtinId="47" customBuiltin="1"/>
    <cellStyle name="40 % - Aksentti6" xfId="40" builtinId="51" customBuiltin="1"/>
    <cellStyle name="60 % - Aksentti1" xfId="21" builtinId="32" customBuiltin="1"/>
    <cellStyle name="60 % - Aksentti2" xfId="25" builtinId="36" customBuiltin="1"/>
    <cellStyle name="60 % - Aksentti3" xfId="29" builtinId="40" customBuiltin="1"/>
    <cellStyle name="60 % - Aksentti4" xfId="33" builtinId="44" customBuiltin="1"/>
    <cellStyle name="60 % - Aksentti5" xfId="37" builtinId="48" customBuiltin="1"/>
    <cellStyle name="60 % - Aksentti6" xfId="41" builtinId="52" customBuiltin="1"/>
    <cellStyle name="Aksentti1" xfId="18" builtinId="29" customBuiltin="1"/>
    <cellStyle name="Aksentti2" xfId="22" builtinId="33" customBuiltin="1"/>
    <cellStyle name="Aksentti3" xfId="26" builtinId="37" customBuiltin="1"/>
    <cellStyle name="Aksentti4" xfId="30" builtinId="41" customBuiltin="1"/>
    <cellStyle name="Aksentti5" xfId="34" builtinId="45" customBuiltin="1"/>
    <cellStyle name="Aksentti6" xfId="38" builtinId="49" customBuiltin="1"/>
    <cellStyle name="Huomautus" xfId="15" builtinId="10" customBuiltin="1"/>
    <cellStyle name="Huono" xfId="7" builtinId="27" customBuiltin="1"/>
    <cellStyle name="Hyvä" xfId="6" builtinId="26" customBuiltin="1"/>
    <cellStyle name="Laskenta" xfId="11" builtinId="22" customBuiltin="1"/>
    <cellStyle name="Linkitetty solu" xfId="12" builtinId="24" customBuiltin="1"/>
    <cellStyle name="Neutraali" xfId="8" builtinId="28" customBuiltin="1"/>
    <cellStyle name="Normaali" xfId="0" builtinId="0"/>
    <cellStyle name="Otsikko" xfId="1" builtinId="15" customBuiltin="1"/>
    <cellStyle name="Otsikko 1" xfId="2" builtinId="16" customBuiltin="1"/>
    <cellStyle name="Otsikko 2" xfId="3" builtinId="17" customBuiltin="1"/>
    <cellStyle name="Otsikko 3" xfId="4" builtinId="18" customBuiltin="1"/>
    <cellStyle name="Otsikko 4" xfId="5" builtinId="19" customBuiltin="1"/>
    <cellStyle name="Selittävä teksti" xfId="16" builtinId="53" customBuiltin="1"/>
    <cellStyle name="Summa" xfId="17" builtinId="25" customBuiltin="1"/>
    <cellStyle name="Syöttö" xfId="9" builtinId="20" customBuiltin="1"/>
    <cellStyle name="Tarkistussolu" xfId="13" builtinId="23" customBuiltin="1"/>
    <cellStyle name="Tulostus" xfId="10" builtinId="21" customBuiltin="1"/>
    <cellStyle name="Varoitusteksti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5"/>
  <sheetViews>
    <sheetView tabSelected="1" workbookViewId="0">
      <selection activeCell="I4" sqref="I4"/>
    </sheetView>
  </sheetViews>
  <sheetFormatPr defaultRowHeight="15" x14ac:dyDescent="0.25"/>
  <cols>
    <col min="9" max="9" width="13.140625" customWidth="1"/>
    <col min="10" max="10" width="12.42578125" customWidth="1"/>
    <col min="11" max="11" width="11.5703125" customWidth="1"/>
    <col min="12" max="12" width="7.5703125" customWidth="1"/>
    <col min="14" max="14" width="14" customWidth="1"/>
    <col min="15" max="15" width="72.85546875" customWidth="1"/>
    <col min="16" max="16" width="63.140625" customWidth="1"/>
  </cols>
  <sheetData>
    <row r="1" spans="1:16" x14ac:dyDescent="0.25">
      <c r="A1" t="s">
        <v>382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1</v>
      </c>
      <c r="L2" t="s">
        <v>10</v>
      </c>
      <c r="M2" t="s">
        <v>218</v>
      </c>
      <c r="N2" t="s">
        <v>219</v>
      </c>
      <c r="O2" t="s">
        <v>220</v>
      </c>
    </row>
    <row r="3" spans="1:16" x14ac:dyDescent="0.25">
      <c r="A3">
        <v>13.16</v>
      </c>
      <c r="B3">
        <v>14.86</v>
      </c>
      <c r="C3">
        <v>14.66</v>
      </c>
      <c r="D3">
        <v>13.4</v>
      </c>
      <c r="E3">
        <v>14.64</v>
      </c>
      <c r="F3">
        <v>14.35</v>
      </c>
      <c r="G3">
        <v>13.59</v>
      </c>
      <c r="H3">
        <v>14.36</v>
      </c>
      <c r="I3">
        <v>14.21</v>
      </c>
      <c r="J3">
        <v>2.6600000000000001E-4</v>
      </c>
      <c r="K3">
        <v>7.4729999999999996E-3</v>
      </c>
      <c r="L3">
        <v>-1.1299999999999999</v>
      </c>
      <c r="M3">
        <f>EXP(L3*LN(2))</f>
        <v>0.4569157251147003</v>
      </c>
      <c r="N3" t="s">
        <v>14</v>
      </c>
      <c r="O3" t="s">
        <v>13</v>
      </c>
      <c r="P3" t="s">
        <v>15</v>
      </c>
    </row>
    <row r="4" spans="1:16" x14ac:dyDescent="0.25">
      <c r="A4">
        <v>9.36</v>
      </c>
      <c r="B4">
        <v>12.15</v>
      </c>
      <c r="C4">
        <v>12.01</v>
      </c>
      <c r="D4">
        <v>8.8800000000000008</v>
      </c>
      <c r="E4">
        <v>11.4</v>
      </c>
      <c r="F4">
        <v>11.61</v>
      </c>
      <c r="G4">
        <v>11.03</v>
      </c>
      <c r="H4">
        <v>11.18</v>
      </c>
      <c r="I4">
        <v>11.57</v>
      </c>
      <c r="J4">
        <v>5.4900000000000001E-3</v>
      </c>
      <c r="K4">
        <v>2.2454000000000002E-2</v>
      </c>
      <c r="L4">
        <v>-1.8966666666666701</v>
      </c>
      <c r="M4">
        <f t="shared" ref="M4:M67" si="0">EXP(L4*LN(2))</f>
        <v>0.26856316200332075</v>
      </c>
      <c r="N4" t="s">
        <v>16</v>
      </c>
      <c r="O4" t="s">
        <v>18</v>
      </c>
      <c r="P4" t="s">
        <v>17</v>
      </c>
    </row>
    <row r="5" spans="1:16" x14ac:dyDescent="0.25">
      <c r="A5">
        <v>12.77</v>
      </c>
      <c r="B5">
        <v>13.93</v>
      </c>
      <c r="C5">
        <v>13.86</v>
      </c>
      <c r="D5">
        <v>13.04</v>
      </c>
      <c r="E5">
        <v>14.21</v>
      </c>
      <c r="F5">
        <v>13.91</v>
      </c>
      <c r="G5">
        <v>11.04</v>
      </c>
      <c r="H5">
        <v>14.22</v>
      </c>
      <c r="I5">
        <v>14.03</v>
      </c>
      <c r="J5">
        <v>4.3239999999999997E-3</v>
      </c>
      <c r="K5">
        <v>2.0133999999999999E-2</v>
      </c>
      <c r="L5">
        <v>-1.7433333333333301</v>
      </c>
      <c r="M5">
        <f t="shared" si="0"/>
        <v>0.29867878378900553</v>
      </c>
      <c r="N5" t="s">
        <v>19</v>
      </c>
      <c r="O5" t="s">
        <v>21</v>
      </c>
      <c r="P5" t="s">
        <v>20</v>
      </c>
    </row>
    <row r="6" spans="1:16" x14ac:dyDescent="0.25">
      <c r="A6">
        <v>15.29</v>
      </c>
      <c r="B6">
        <v>16.760000000000002</v>
      </c>
      <c r="C6">
        <v>16.600000000000001</v>
      </c>
      <c r="D6">
        <v>15.27</v>
      </c>
      <c r="E6">
        <v>16.690000000000001</v>
      </c>
      <c r="F6">
        <v>16.47</v>
      </c>
      <c r="G6">
        <v>15.57</v>
      </c>
      <c r="H6">
        <v>16.559999999999999</v>
      </c>
      <c r="I6">
        <v>16.3</v>
      </c>
      <c r="J6" s="1">
        <v>1.9000000000000001E-5</v>
      </c>
      <c r="K6">
        <v>4.4390000000000002E-3</v>
      </c>
      <c r="L6">
        <v>-1.1866666666666701</v>
      </c>
      <c r="M6">
        <f t="shared" si="0"/>
        <v>0.43931672611060585</v>
      </c>
      <c r="N6" t="s">
        <v>22</v>
      </c>
      <c r="O6" t="s">
        <v>24</v>
      </c>
      <c r="P6" t="s">
        <v>23</v>
      </c>
    </row>
    <row r="7" spans="1:16" x14ac:dyDescent="0.25">
      <c r="A7">
        <v>11.98</v>
      </c>
      <c r="B7">
        <v>13.28</v>
      </c>
      <c r="C7">
        <v>13.47</v>
      </c>
      <c r="D7">
        <v>11.83</v>
      </c>
      <c r="E7">
        <v>12.73</v>
      </c>
      <c r="F7">
        <v>12.81</v>
      </c>
      <c r="G7">
        <v>11.71</v>
      </c>
      <c r="H7">
        <v>12.73</v>
      </c>
      <c r="I7">
        <v>12.72</v>
      </c>
      <c r="J7">
        <v>9.4300000000000004E-4</v>
      </c>
      <c r="K7">
        <v>1.0709E-2</v>
      </c>
      <c r="L7">
        <v>-1.11666666666667</v>
      </c>
      <c r="M7">
        <f t="shared" si="0"/>
        <v>0.46115809679296854</v>
      </c>
      <c r="N7" t="s">
        <v>25</v>
      </c>
      <c r="O7" t="s">
        <v>13</v>
      </c>
      <c r="P7" t="s">
        <v>26</v>
      </c>
    </row>
    <row r="8" spans="1:16" x14ac:dyDescent="0.25">
      <c r="A8">
        <v>7.71</v>
      </c>
      <c r="B8">
        <v>8.82</v>
      </c>
      <c r="C8">
        <v>8.69</v>
      </c>
      <c r="D8">
        <v>7.67</v>
      </c>
      <c r="E8">
        <v>8.7799999999999994</v>
      </c>
      <c r="F8">
        <v>8.5399999999999991</v>
      </c>
      <c r="G8">
        <v>6.46</v>
      </c>
      <c r="H8">
        <v>8.57</v>
      </c>
      <c r="I8">
        <v>8.6300000000000008</v>
      </c>
      <c r="J8">
        <v>1.518E-3</v>
      </c>
      <c r="K8">
        <v>1.2562E-2</v>
      </c>
      <c r="L8">
        <v>-1.3916666666666699</v>
      </c>
      <c r="M8">
        <f t="shared" si="0"/>
        <v>0.38112425581393966</v>
      </c>
      <c r="N8" t="s">
        <v>27</v>
      </c>
      <c r="O8" t="s">
        <v>29</v>
      </c>
      <c r="P8" t="s">
        <v>28</v>
      </c>
    </row>
    <row r="9" spans="1:16" x14ac:dyDescent="0.25">
      <c r="A9">
        <v>11.19</v>
      </c>
      <c r="B9">
        <v>12.98</v>
      </c>
      <c r="C9">
        <v>13.23</v>
      </c>
      <c r="D9">
        <v>11.22</v>
      </c>
      <c r="E9">
        <v>12.99</v>
      </c>
      <c r="F9">
        <v>12.77</v>
      </c>
      <c r="G9">
        <v>12.24</v>
      </c>
      <c r="H9">
        <v>12.73</v>
      </c>
      <c r="I9">
        <v>12.23</v>
      </c>
      <c r="J9">
        <v>4.1380000000000002E-3</v>
      </c>
      <c r="K9">
        <v>1.9744999999999999E-2</v>
      </c>
      <c r="L9">
        <v>-1.2716666666666701</v>
      </c>
      <c r="M9">
        <f t="shared" si="0"/>
        <v>0.41418101574730787</v>
      </c>
      <c r="N9" t="s">
        <v>30</v>
      </c>
      <c r="O9" t="s">
        <v>32</v>
      </c>
      <c r="P9" t="s">
        <v>31</v>
      </c>
    </row>
    <row r="10" spans="1:16" x14ac:dyDescent="0.25">
      <c r="A10">
        <v>8.7899999999999991</v>
      </c>
      <c r="B10">
        <v>10.210000000000001</v>
      </c>
      <c r="C10">
        <v>10.199999999999999</v>
      </c>
      <c r="D10">
        <v>8.66</v>
      </c>
      <c r="E10">
        <v>9.85</v>
      </c>
      <c r="F10">
        <v>10.28</v>
      </c>
      <c r="G10">
        <v>9.06</v>
      </c>
      <c r="H10">
        <v>10.029999999999999</v>
      </c>
      <c r="I10">
        <v>10.050000000000001</v>
      </c>
      <c r="J10" s="1">
        <v>1.5999999999999999E-5</v>
      </c>
      <c r="K10">
        <v>4.3080000000000002E-3</v>
      </c>
      <c r="L10">
        <v>-1.2666666666666699</v>
      </c>
      <c r="M10">
        <f t="shared" si="0"/>
        <v>0.41561894807139299</v>
      </c>
      <c r="N10" t="s">
        <v>33</v>
      </c>
      <c r="O10" t="s">
        <v>13</v>
      </c>
      <c r="P10" t="s">
        <v>34</v>
      </c>
    </row>
    <row r="11" spans="1:16" x14ac:dyDescent="0.25">
      <c r="A11">
        <v>12.71</v>
      </c>
      <c r="B11">
        <v>14.18</v>
      </c>
      <c r="C11">
        <v>14.34</v>
      </c>
      <c r="D11">
        <v>12.88</v>
      </c>
      <c r="E11">
        <v>13.92</v>
      </c>
      <c r="F11">
        <v>14.08</v>
      </c>
      <c r="G11">
        <v>13.38</v>
      </c>
      <c r="H11">
        <v>13.91</v>
      </c>
      <c r="I11">
        <v>13.8</v>
      </c>
      <c r="J11">
        <v>6.02E-4</v>
      </c>
      <c r="K11">
        <v>9.5560000000000003E-3</v>
      </c>
      <c r="L11">
        <v>-1.04833333333333</v>
      </c>
      <c r="M11">
        <f t="shared" si="0"/>
        <v>0.4835264335717136</v>
      </c>
      <c r="N11" t="s">
        <v>35</v>
      </c>
      <c r="O11" t="s">
        <v>37</v>
      </c>
      <c r="P11" t="s">
        <v>36</v>
      </c>
    </row>
    <row r="12" spans="1:16" x14ac:dyDescent="0.25">
      <c r="A12">
        <v>12.65</v>
      </c>
      <c r="B12">
        <v>14.98</v>
      </c>
      <c r="C12">
        <v>15</v>
      </c>
      <c r="D12">
        <v>11.74</v>
      </c>
      <c r="E12">
        <v>14.37</v>
      </c>
      <c r="F12">
        <v>14.45</v>
      </c>
      <c r="G12">
        <v>10.54</v>
      </c>
      <c r="H12">
        <v>14.17</v>
      </c>
      <c r="I12">
        <v>14.3</v>
      </c>
      <c r="J12">
        <v>3.6699999999999998E-4</v>
      </c>
      <c r="K12">
        <v>8.0750000000000006E-3</v>
      </c>
      <c r="L12">
        <v>-2.9016666666666699</v>
      </c>
      <c r="M12">
        <f t="shared" si="0"/>
        <v>0.13381700202433625</v>
      </c>
      <c r="N12" t="s">
        <v>38</v>
      </c>
      <c r="O12" t="s">
        <v>40</v>
      </c>
      <c r="P12" t="s">
        <v>39</v>
      </c>
    </row>
    <row r="13" spans="1:16" x14ac:dyDescent="0.25">
      <c r="A13">
        <v>10.42</v>
      </c>
      <c r="B13">
        <v>13.22</v>
      </c>
      <c r="C13">
        <v>13.56</v>
      </c>
      <c r="D13">
        <v>9.83</v>
      </c>
      <c r="E13">
        <v>14.06</v>
      </c>
      <c r="F13">
        <v>13.76</v>
      </c>
      <c r="G13">
        <v>13.69</v>
      </c>
      <c r="H13">
        <v>13.91</v>
      </c>
      <c r="I13">
        <v>13.16</v>
      </c>
      <c r="J13">
        <v>2.5883E-2</v>
      </c>
      <c r="K13">
        <v>4.8319000000000001E-2</v>
      </c>
      <c r="L13">
        <v>-2.2983333333333298</v>
      </c>
      <c r="M13">
        <f t="shared" si="0"/>
        <v>0.2032978223354337</v>
      </c>
      <c r="N13" t="s">
        <v>41</v>
      </c>
      <c r="O13" t="s">
        <v>13</v>
      </c>
      <c r="P13" t="s">
        <v>42</v>
      </c>
    </row>
    <row r="14" spans="1:16" x14ac:dyDescent="0.25">
      <c r="A14">
        <v>10.02</v>
      </c>
      <c r="B14">
        <v>11.46</v>
      </c>
      <c r="C14">
        <v>11.4</v>
      </c>
      <c r="D14">
        <v>9.8800000000000008</v>
      </c>
      <c r="E14">
        <v>11.17</v>
      </c>
      <c r="F14">
        <v>11.49</v>
      </c>
      <c r="G14">
        <v>10.33</v>
      </c>
      <c r="H14">
        <v>11.19</v>
      </c>
      <c r="I14">
        <v>11.3</v>
      </c>
      <c r="J14" s="1">
        <v>1.5E-5</v>
      </c>
      <c r="K14">
        <v>4.3080000000000002E-3</v>
      </c>
      <c r="L14">
        <v>-1.25833333333333</v>
      </c>
      <c r="M14">
        <f t="shared" si="0"/>
        <v>0.41802660414425574</v>
      </c>
      <c r="N14" t="s">
        <v>33</v>
      </c>
      <c r="O14" t="s">
        <v>13</v>
      </c>
      <c r="P14" t="s">
        <v>34</v>
      </c>
    </row>
    <row r="15" spans="1:16" x14ac:dyDescent="0.25">
      <c r="A15">
        <v>13.69</v>
      </c>
      <c r="B15">
        <v>15.01</v>
      </c>
      <c r="C15">
        <v>15.07</v>
      </c>
      <c r="D15">
        <v>14.18</v>
      </c>
      <c r="E15">
        <v>14.86</v>
      </c>
      <c r="F15">
        <v>15.12</v>
      </c>
      <c r="G15">
        <v>14.16</v>
      </c>
      <c r="H15">
        <v>15.14</v>
      </c>
      <c r="I15">
        <v>15.09</v>
      </c>
      <c r="J15" s="1">
        <v>5.8999999999999998E-5</v>
      </c>
      <c r="K15">
        <v>5.3119999999999999E-3</v>
      </c>
      <c r="L15">
        <v>-1.03833333333333</v>
      </c>
      <c r="M15">
        <f t="shared" si="0"/>
        <v>0.48688962588416834</v>
      </c>
      <c r="N15" t="s">
        <v>43</v>
      </c>
      <c r="O15" t="s">
        <v>45</v>
      </c>
      <c r="P15" t="s">
        <v>44</v>
      </c>
    </row>
    <row r="16" spans="1:16" x14ac:dyDescent="0.25">
      <c r="A16">
        <v>12.8</v>
      </c>
      <c r="B16">
        <v>14.2</v>
      </c>
      <c r="C16">
        <v>14.4</v>
      </c>
      <c r="D16">
        <v>12.57</v>
      </c>
      <c r="E16">
        <v>14.06</v>
      </c>
      <c r="F16">
        <v>14.08</v>
      </c>
      <c r="G16">
        <v>13.62</v>
      </c>
      <c r="H16">
        <v>13.83</v>
      </c>
      <c r="I16">
        <v>13.48</v>
      </c>
      <c r="J16">
        <v>8.9789999999999991E-3</v>
      </c>
      <c r="K16">
        <v>2.8374E-2</v>
      </c>
      <c r="L16">
        <v>-1.0116666666666601</v>
      </c>
      <c r="M16">
        <f t="shared" si="0"/>
        <v>0.49597294621484173</v>
      </c>
      <c r="N16" t="s">
        <v>46</v>
      </c>
      <c r="O16" t="s">
        <v>32</v>
      </c>
      <c r="P16" t="s">
        <v>47</v>
      </c>
    </row>
    <row r="17" spans="1:16" x14ac:dyDescent="0.25">
      <c r="A17">
        <v>10.34</v>
      </c>
      <c r="B17">
        <v>11.58</v>
      </c>
      <c r="C17">
        <v>11.59</v>
      </c>
      <c r="D17">
        <v>9.6</v>
      </c>
      <c r="E17">
        <v>11.19</v>
      </c>
      <c r="F17">
        <v>11.21</v>
      </c>
      <c r="G17">
        <v>10.46</v>
      </c>
      <c r="H17">
        <v>11.3</v>
      </c>
      <c r="I17">
        <v>11.11</v>
      </c>
      <c r="J17">
        <v>8.4599999999999996E-4</v>
      </c>
      <c r="K17">
        <v>1.0381E-2</v>
      </c>
      <c r="L17">
        <v>-1.1966666666666701</v>
      </c>
      <c r="M17">
        <f t="shared" si="0"/>
        <v>0.43628214382041042</v>
      </c>
      <c r="N17" t="s">
        <v>48</v>
      </c>
      <c r="O17" t="s">
        <v>13</v>
      </c>
      <c r="P17" t="s">
        <v>12</v>
      </c>
    </row>
    <row r="18" spans="1:16" x14ac:dyDescent="0.25">
      <c r="A18">
        <v>6.41</v>
      </c>
      <c r="B18">
        <v>8.5399999999999991</v>
      </c>
      <c r="C18">
        <v>9.2899999999999991</v>
      </c>
      <c r="D18">
        <v>7.31</v>
      </c>
      <c r="E18">
        <v>7.84</v>
      </c>
      <c r="F18">
        <v>7.95</v>
      </c>
      <c r="G18">
        <v>7.34</v>
      </c>
      <c r="H18">
        <v>7.92</v>
      </c>
      <c r="I18">
        <v>7.69</v>
      </c>
      <c r="J18">
        <v>2.4117E-2</v>
      </c>
      <c r="K18">
        <v>4.6560999999999998E-2</v>
      </c>
      <c r="L18">
        <v>-1.1850000000000001</v>
      </c>
      <c r="M18">
        <f t="shared" si="0"/>
        <v>0.43982453796121779</v>
      </c>
      <c r="N18" t="s">
        <v>49</v>
      </c>
      <c r="O18" t="s">
        <v>51</v>
      </c>
      <c r="P18" t="s">
        <v>50</v>
      </c>
    </row>
    <row r="19" spans="1:16" x14ac:dyDescent="0.25">
      <c r="A19">
        <v>7.28</v>
      </c>
      <c r="B19">
        <v>9.3000000000000007</v>
      </c>
      <c r="C19">
        <v>9.07</v>
      </c>
      <c r="D19">
        <v>7.22</v>
      </c>
      <c r="E19">
        <v>8.5</v>
      </c>
      <c r="F19">
        <v>8.48</v>
      </c>
      <c r="G19">
        <v>6.99</v>
      </c>
      <c r="H19">
        <v>8.6300000000000008</v>
      </c>
      <c r="I19">
        <v>8.5299999999999994</v>
      </c>
      <c r="J19">
        <v>1.5300000000000001E-4</v>
      </c>
      <c r="K19">
        <v>6.3899999999999998E-3</v>
      </c>
      <c r="L19">
        <v>-1.58833333333333</v>
      </c>
      <c r="M19">
        <f t="shared" si="0"/>
        <v>0.33255541477693046</v>
      </c>
      <c r="N19" t="s">
        <v>52</v>
      </c>
      <c r="O19" t="s">
        <v>54</v>
      </c>
      <c r="P19" t="s">
        <v>53</v>
      </c>
    </row>
    <row r="20" spans="1:16" x14ac:dyDescent="0.25">
      <c r="A20">
        <v>7.28</v>
      </c>
      <c r="B20">
        <v>9.19</v>
      </c>
      <c r="C20">
        <v>8.7899999999999991</v>
      </c>
      <c r="D20">
        <v>7.01</v>
      </c>
      <c r="E20">
        <v>8.89</v>
      </c>
      <c r="F20">
        <v>8.74</v>
      </c>
      <c r="G20">
        <v>8.2799999999999994</v>
      </c>
      <c r="H20">
        <v>8.57</v>
      </c>
      <c r="I20">
        <v>8.5399999999999991</v>
      </c>
      <c r="J20">
        <v>3.3379999999999998E-3</v>
      </c>
      <c r="K20">
        <v>1.7902000000000001E-2</v>
      </c>
      <c r="L20">
        <v>-1.2633333333333301</v>
      </c>
      <c r="M20">
        <f t="shared" si="0"/>
        <v>0.41658034196295762</v>
      </c>
      <c r="N20" t="s">
        <v>55</v>
      </c>
      <c r="O20" t="s">
        <v>57</v>
      </c>
      <c r="P20" t="s">
        <v>56</v>
      </c>
    </row>
    <row r="21" spans="1:16" x14ac:dyDescent="0.25">
      <c r="A21">
        <v>11.45</v>
      </c>
      <c r="B21">
        <v>12.99</v>
      </c>
      <c r="C21">
        <v>12.9</v>
      </c>
      <c r="D21">
        <v>11.79</v>
      </c>
      <c r="E21">
        <v>13.21</v>
      </c>
      <c r="F21">
        <v>12.57</v>
      </c>
      <c r="G21">
        <v>11.97</v>
      </c>
      <c r="H21">
        <v>13.26</v>
      </c>
      <c r="I21">
        <v>12.33</v>
      </c>
      <c r="J21">
        <v>2.065E-3</v>
      </c>
      <c r="K21">
        <v>1.4363000000000001E-2</v>
      </c>
      <c r="L21">
        <v>-1.1399999999999999</v>
      </c>
      <c r="M21">
        <f t="shared" si="0"/>
        <v>0.45375957765858044</v>
      </c>
      <c r="N21" t="s">
        <v>58</v>
      </c>
      <c r="O21" t="s">
        <v>60</v>
      </c>
      <c r="P21" t="s">
        <v>59</v>
      </c>
    </row>
    <row r="22" spans="1:16" x14ac:dyDescent="0.25">
      <c r="A22">
        <v>8.6</v>
      </c>
      <c r="B22">
        <v>10.32</v>
      </c>
      <c r="C22">
        <v>10.23</v>
      </c>
      <c r="D22">
        <v>8.41</v>
      </c>
      <c r="E22">
        <v>9.85</v>
      </c>
      <c r="F22">
        <v>9.91</v>
      </c>
      <c r="G22">
        <v>9.14</v>
      </c>
      <c r="H22">
        <v>10.039999999999999</v>
      </c>
      <c r="I22">
        <v>9.52</v>
      </c>
      <c r="J22">
        <v>7.8700000000000005E-4</v>
      </c>
      <c r="K22">
        <v>1.0292000000000001E-2</v>
      </c>
      <c r="L22">
        <v>-1.26166666666667</v>
      </c>
      <c r="M22">
        <f t="shared" si="0"/>
        <v>0.41706187253488092</v>
      </c>
      <c r="N22" t="s">
        <v>61</v>
      </c>
      <c r="O22">
        <v>0</v>
      </c>
      <c r="P22" t="s">
        <v>62</v>
      </c>
    </row>
    <row r="23" spans="1:16" x14ac:dyDescent="0.25">
      <c r="A23">
        <v>7.65</v>
      </c>
      <c r="B23">
        <v>9.59</v>
      </c>
      <c r="C23">
        <v>9.67</v>
      </c>
      <c r="D23">
        <v>8.67</v>
      </c>
      <c r="E23">
        <v>9.43</v>
      </c>
      <c r="F23">
        <v>9.5299999999999994</v>
      </c>
      <c r="G23">
        <v>9.0299999999999994</v>
      </c>
      <c r="H23">
        <v>9.5299999999999994</v>
      </c>
      <c r="I23">
        <v>9.3000000000000007</v>
      </c>
      <c r="J23">
        <v>7.058E-3</v>
      </c>
      <c r="K23">
        <v>2.5257999999999999E-2</v>
      </c>
      <c r="L23">
        <v>-1.05833333333333</v>
      </c>
      <c r="M23">
        <f t="shared" si="0"/>
        <v>0.48018647252550323</v>
      </c>
      <c r="N23" t="s">
        <v>63</v>
      </c>
      <c r="O23" t="s">
        <v>13</v>
      </c>
      <c r="P23" t="s">
        <v>12</v>
      </c>
    </row>
    <row r="24" spans="1:16" x14ac:dyDescent="0.25">
      <c r="A24">
        <v>9.61</v>
      </c>
      <c r="B24">
        <v>11.03</v>
      </c>
      <c r="C24">
        <v>10.75</v>
      </c>
      <c r="D24">
        <v>9.68</v>
      </c>
      <c r="E24">
        <v>10.46</v>
      </c>
      <c r="F24">
        <v>10.72</v>
      </c>
      <c r="G24">
        <v>9.11</v>
      </c>
      <c r="H24">
        <v>10.61</v>
      </c>
      <c r="I24">
        <v>10.51</v>
      </c>
      <c r="J24">
        <v>1.8699999999999999E-4</v>
      </c>
      <c r="K24">
        <v>6.7869999999999996E-3</v>
      </c>
      <c r="L24">
        <v>-1.21333333333333</v>
      </c>
      <c r="M24">
        <f t="shared" si="0"/>
        <v>0.4312710159960963</v>
      </c>
      <c r="N24" t="s">
        <v>66</v>
      </c>
      <c r="O24" t="s">
        <v>13</v>
      </c>
      <c r="P24" t="s">
        <v>12</v>
      </c>
    </row>
    <row r="25" spans="1:16" x14ac:dyDescent="0.25">
      <c r="A25">
        <v>10.61</v>
      </c>
      <c r="B25">
        <v>12.41</v>
      </c>
      <c r="C25">
        <v>12.21</v>
      </c>
      <c r="D25">
        <v>10</v>
      </c>
      <c r="E25">
        <v>11.75</v>
      </c>
      <c r="F25">
        <v>11.78</v>
      </c>
      <c r="G25">
        <v>10.23</v>
      </c>
      <c r="H25">
        <v>11.81</v>
      </c>
      <c r="I25">
        <v>11.81</v>
      </c>
      <c r="J25" s="1">
        <v>7.2999999999999999E-5</v>
      </c>
      <c r="K25">
        <v>5.3200000000000001E-3</v>
      </c>
      <c r="L25">
        <v>-1.68166666666667</v>
      </c>
      <c r="M25">
        <f t="shared" si="0"/>
        <v>0.31172231339652362</v>
      </c>
      <c r="N25" t="s">
        <v>67</v>
      </c>
      <c r="O25" t="s">
        <v>13</v>
      </c>
      <c r="P25" t="s">
        <v>12</v>
      </c>
    </row>
    <row r="26" spans="1:16" x14ac:dyDescent="0.25">
      <c r="A26">
        <v>11.36</v>
      </c>
      <c r="B26">
        <v>12.67</v>
      </c>
      <c r="C26">
        <v>11.74</v>
      </c>
      <c r="D26">
        <v>10.9</v>
      </c>
      <c r="E26">
        <v>12.25</v>
      </c>
      <c r="F26">
        <v>11.96</v>
      </c>
      <c r="G26">
        <v>10.98</v>
      </c>
      <c r="H26">
        <v>12.44</v>
      </c>
      <c r="I26">
        <v>11.67</v>
      </c>
      <c r="J26">
        <v>4.7229999999999998E-3</v>
      </c>
      <c r="K26">
        <v>2.0795000000000001E-2</v>
      </c>
      <c r="L26">
        <v>-1.0416666666666701</v>
      </c>
      <c r="M26">
        <f t="shared" si="0"/>
        <v>0.48576597057680176</v>
      </c>
      <c r="N26" t="s">
        <v>68</v>
      </c>
      <c r="O26" t="s">
        <v>69</v>
      </c>
      <c r="P26" t="s">
        <v>12</v>
      </c>
    </row>
    <row r="27" spans="1:16" x14ac:dyDescent="0.25">
      <c r="A27">
        <v>10.72</v>
      </c>
      <c r="B27">
        <v>12.7</v>
      </c>
      <c r="C27">
        <v>11.34</v>
      </c>
      <c r="D27">
        <v>10.119999999999999</v>
      </c>
      <c r="E27">
        <v>12.07</v>
      </c>
      <c r="F27">
        <v>11.54</v>
      </c>
      <c r="G27">
        <v>10.75</v>
      </c>
      <c r="H27">
        <v>11.6</v>
      </c>
      <c r="I27">
        <v>11.68</v>
      </c>
      <c r="J27">
        <v>5.2480000000000001E-3</v>
      </c>
      <c r="K27">
        <v>2.1954000000000001E-2</v>
      </c>
      <c r="L27">
        <v>-1.2916666666666701</v>
      </c>
      <c r="M27">
        <f t="shared" si="0"/>
        <v>0.408478863310274</v>
      </c>
      <c r="N27" t="s">
        <v>70</v>
      </c>
      <c r="O27" t="s">
        <v>13</v>
      </c>
      <c r="P27" t="s">
        <v>12</v>
      </c>
    </row>
    <row r="28" spans="1:16" x14ac:dyDescent="0.25">
      <c r="A28">
        <v>13.3</v>
      </c>
      <c r="B28">
        <v>14.58</v>
      </c>
      <c r="C28">
        <v>14.77</v>
      </c>
      <c r="D28">
        <v>13.33</v>
      </c>
      <c r="E28">
        <v>14.09</v>
      </c>
      <c r="F28">
        <v>14.22</v>
      </c>
      <c r="G28">
        <v>13.22</v>
      </c>
      <c r="H28">
        <v>14.09</v>
      </c>
      <c r="I28">
        <v>14.11</v>
      </c>
      <c r="J28">
        <v>6.5099999999999999E-4</v>
      </c>
      <c r="K28">
        <v>9.7280000000000005E-3</v>
      </c>
      <c r="L28">
        <v>-1.0266666666666699</v>
      </c>
      <c r="M28">
        <f t="shared" si="0"/>
        <v>0.49084292762337617</v>
      </c>
      <c r="N28" t="s">
        <v>71</v>
      </c>
      <c r="O28" t="s">
        <v>13</v>
      </c>
      <c r="P28" t="s">
        <v>12</v>
      </c>
    </row>
    <row r="29" spans="1:16" x14ac:dyDescent="0.25">
      <c r="A29">
        <v>10.25</v>
      </c>
      <c r="B29">
        <v>11.36</v>
      </c>
      <c r="C29">
        <v>11.37</v>
      </c>
      <c r="D29">
        <v>9.98</v>
      </c>
      <c r="E29">
        <v>11.14</v>
      </c>
      <c r="F29">
        <v>11.21</v>
      </c>
      <c r="G29">
        <v>10.4</v>
      </c>
      <c r="H29">
        <v>11.28</v>
      </c>
      <c r="I29">
        <v>11.25</v>
      </c>
      <c r="J29" s="1">
        <v>1.1E-5</v>
      </c>
      <c r="K29">
        <v>4.3080000000000002E-3</v>
      </c>
      <c r="L29">
        <v>-1.05833333333333</v>
      </c>
      <c r="M29">
        <f t="shared" si="0"/>
        <v>0.48018647252550323</v>
      </c>
      <c r="N29" t="s">
        <v>72</v>
      </c>
      <c r="O29" t="s">
        <v>13</v>
      </c>
      <c r="P29" t="s">
        <v>12</v>
      </c>
    </row>
    <row r="30" spans="1:16" x14ac:dyDescent="0.25">
      <c r="A30">
        <v>9.2799999999999994</v>
      </c>
      <c r="B30">
        <v>11.02</v>
      </c>
      <c r="C30">
        <v>10.92</v>
      </c>
      <c r="D30">
        <v>9.35</v>
      </c>
      <c r="E30">
        <v>11.16</v>
      </c>
      <c r="F30">
        <v>9.6199999999999992</v>
      </c>
      <c r="G30">
        <v>9.5399999999999991</v>
      </c>
      <c r="H30">
        <v>10.7</v>
      </c>
      <c r="I30">
        <v>9.99</v>
      </c>
      <c r="J30">
        <v>1.6261999999999999E-2</v>
      </c>
      <c r="K30">
        <v>3.8151999999999998E-2</v>
      </c>
      <c r="L30">
        <v>-1.1783333333333299</v>
      </c>
      <c r="M30">
        <f t="shared" si="0"/>
        <v>0.44186166201508897</v>
      </c>
      <c r="N30" t="s">
        <v>73</v>
      </c>
      <c r="O30" t="s">
        <v>13</v>
      </c>
      <c r="P30" t="s">
        <v>74</v>
      </c>
    </row>
    <row r="31" spans="1:16" x14ac:dyDescent="0.25">
      <c r="A31">
        <v>9.7200000000000006</v>
      </c>
      <c r="B31">
        <v>11.19</v>
      </c>
      <c r="C31">
        <v>11.04</v>
      </c>
      <c r="D31">
        <v>9.59</v>
      </c>
      <c r="E31">
        <v>10.91</v>
      </c>
      <c r="F31">
        <v>10.83</v>
      </c>
      <c r="G31">
        <v>9.93</v>
      </c>
      <c r="H31">
        <v>10.91</v>
      </c>
      <c r="I31">
        <v>10.81</v>
      </c>
      <c r="J31" s="1">
        <v>1.0000000000000001E-5</v>
      </c>
      <c r="K31">
        <v>4.3080000000000002E-3</v>
      </c>
      <c r="L31">
        <v>-1.20166666666666</v>
      </c>
      <c r="M31">
        <f t="shared" si="0"/>
        <v>0.43477272226990044</v>
      </c>
      <c r="N31" t="s">
        <v>75</v>
      </c>
      <c r="O31" t="s">
        <v>76</v>
      </c>
      <c r="P31" t="s">
        <v>12</v>
      </c>
    </row>
    <row r="32" spans="1:16" x14ac:dyDescent="0.25">
      <c r="A32">
        <v>8.24</v>
      </c>
      <c r="B32">
        <v>9.4700000000000006</v>
      </c>
      <c r="C32">
        <v>9.24</v>
      </c>
      <c r="D32">
        <v>9.01</v>
      </c>
      <c r="E32">
        <v>10.029999999999999</v>
      </c>
      <c r="F32">
        <v>9.26</v>
      </c>
      <c r="G32">
        <v>8.2200000000000006</v>
      </c>
      <c r="H32">
        <v>9.69</v>
      </c>
      <c r="I32">
        <v>9.69</v>
      </c>
      <c r="J32">
        <v>3.4450000000000001E-3</v>
      </c>
      <c r="K32">
        <v>1.8216E-2</v>
      </c>
      <c r="L32">
        <v>-1.0733333333333299</v>
      </c>
      <c r="M32">
        <f t="shared" si="0"/>
        <v>0.47521973885540214</v>
      </c>
      <c r="N32" t="s">
        <v>77</v>
      </c>
      <c r="O32" t="s">
        <v>79</v>
      </c>
      <c r="P32" t="s">
        <v>78</v>
      </c>
    </row>
    <row r="33" spans="1:16" x14ac:dyDescent="0.25">
      <c r="A33">
        <v>12.52</v>
      </c>
      <c r="B33">
        <v>14.18</v>
      </c>
      <c r="C33">
        <v>13.62</v>
      </c>
      <c r="D33">
        <v>12.15</v>
      </c>
      <c r="E33">
        <v>13.7</v>
      </c>
      <c r="F33">
        <v>13.47</v>
      </c>
      <c r="G33">
        <v>12.73</v>
      </c>
      <c r="H33">
        <v>13.64</v>
      </c>
      <c r="I33">
        <v>13.79</v>
      </c>
      <c r="J33">
        <v>2.24E-4</v>
      </c>
      <c r="K33">
        <v>7.0870000000000004E-3</v>
      </c>
      <c r="L33">
        <v>-1.2666666666666699</v>
      </c>
      <c r="M33">
        <f t="shared" si="0"/>
        <v>0.41561894807139299</v>
      </c>
      <c r="N33" t="s">
        <v>80</v>
      </c>
      <c r="O33" t="s">
        <v>81</v>
      </c>
      <c r="P33" t="s">
        <v>12</v>
      </c>
    </row>
    <row r="34" spans="1:16" x14ac:dyDescent="0.25">
      <c r="A34">
        <v>8</v>
      </c>
      <c r="B34">
        <v>9.61</v>
      </c>
      <c r="C34">
        <v>9.2899999999999991</v>
      </c>
      <c r="D34">
        <v>8.66</v>
      </c>
      <c r="E34">
        <v>9.11</v>
      </c>
      <c r="F34">
        <v>9.52</v>
      </c>
      <c r="G34">
        <v>8.4700000000000006</v>
      </c>
      <c r="H34">
        <v>9.36</v>
      </c>
      <c r="I34">
        <v>9.57</v>
      </c>
      <c r="J34">
        <v>5.4299999999999997E-4</v>
      </c>
      <c r="K34">
        <v>9.1850000000000005E-3</v>
      </c>
      <c r="L34">
        <v>-1.0333333333333301</v>
      </c>
      <c r="M34">
        <f t="shared" si="0"/>
        <v>0.48857998421712412</v>
      </c>
      <c r="N34" t="s">
        <v>82</v>
      </c>
      <c r="O34" t="s">
        <v>83</v>
      </c>
      <c r="P34" t="s">
        <v>12</v>
      </c>
    </row>
    <row r="35" spans="1:16" x14ac:dyDescent="0.25">
      <c r="A35">
        <v>9.6199999999999992</v>
      </c>
      <c r="B35">
        <v>11.15</v>
      </c>
      <c r="C35">
        <v>11.39</v>
      </c>
      <c r="D35">
        <v>9.1999999999999993</v>
      </c>
      <c r="E35">
        <v>10.87</v>
      </c>
      <c r="F35">
        <v>10.55</v>
      </c>
      <c r="G35">
        <v>9.6</v>
      </c>
      <c r="H35">
        <v>10.51</v>
      </c>
      <c r="I35">
        <v>10.5</v>
      </c>
      <c r="J35">
        <v>8.1599999999999999E-4</v>
      </c>
      <c r="K35">
        <v>1.0352999999999999E-2</v>
      </c>
      <c r="L35">
        <v>-1.355</v>
      </c>
      <c r="M35">
        <f t="shared" si="0"/>
        <v>0.39093482156429682</v>
      </c>
      <c r="N35" t="s">
        <v>84</v>
      </c>
      <c r="O35" t="s">
        <v>13</v>
      </c>
      <c r="P35" t="s">
        <v>12</v>
      </c>
    </row>
    <row r="36" spans="1:16" x14ac:dyDescent="0.25">
      <c r="A36">
        <v>8.4</v>
      </c>
      <c r="B36">
        <v>9.82</v>
      </c>
      <c r="C36">
        <v>10.15</v>
      </c>
      <c r="D36">
        <v>8.4700000000000006</v>
      </c>
      <c r="E36">
        <v>9.8699999999999992</v>
      </c>
      <c r="F36">
        <v>9.81</v>
      </c>
      <c r="G36">
        <v>9.26</v>
      </c>
      <c r="H36">
        <v>9.82</v>
      </c>
      <c r="I36">
        <v>9.66</v>
      </c>
      <c r="J36">
        <v>8.1899999999999996E-4</v>
      </c>
      <c r="K36">
        <v>1.0352999999999999E-2</v>
      </c>
      <c r="L36">
        <v>-1.145</v>
      </c>
      <c r="M36">
        <f t="shared" si="0"/>
        <v>0.45218968878054405</v>
      </c>
      <c r="N36" t="s">
        <v>85</v>
      </c>
      <c r="O36" t="s">
        <v>86</v>
      </c>
      <c r="P36" t="s">
        <v>12</v>
      </c>
    </row>
    <row r="37" spans="1:16" x14ac:dyDescent="0.25">
      <c r="A37">
        <v>6.02</v>
      </c>
      <c r="B37">
        <v>8.64</v>
      </c>
      <c r="C37">
        <v>9.61</v>
      </c>
      <c r="D37">
        <v>6.59</v>
      </c>
      <c r="E37">
        <v>7.8</v>
      </c>
      <c r="F37">
        <v>8.17</v>
      </c>
      <c r="G37">
        <v>7.51</v>
      </c>
      <c r="H37">
        <v>7.82</v>
      </c>
      <c r="I37">
        <v>7.59</v>
      </c>
      <c r="J37">
        <v>2.1618999999999999E-2</v>
      </c>
      <c r="K37">
        <v>4.4037E-2</v>
      </c>
      <c r="L37">
        <v>-1.5649999999999999</v>
      </c>
      <c r="M37">
        <f t="shared" si="0"/>
        <v>0.33797770825703149</v>
      </c>
      <c r="N37" t="s">
        <v>87</v>
      </c>
      <c r="O37" t="s">
        <v>13</v>
      </c>
      <c r="P37" t="s">
        <v>12</v>
      </c>
    </row>
    <row r="38" spans="1:16" x14ac:dyDescent="0.25">
      <c r="A38">
        <v>7.63</v>
      </c>
      <c r="B38">
        <v>9.89</v>
      </c>
      <c r="C38">
        <v>9.92</v>
      </c>
      <c r="D38">
        <v>7.22</v>
      </c>
      <c r="E38">
        <v>9.1999999999999993</v>
      </c>
      <c r="F38">
        <v>9.08</v>
      </c>
      <c r="G38">
        <v>6.78</v>
      </c>
      <c r="H38">
        <v>9.07</v>
      </c>
      <c r="I38">
        <v>9.23</v>
      </c>
      <c r="J38">
        <v>1.2300000000000001E-4</v>
      </c>
      <c r="K38">
        <v>6.0099999999999997E-3</v>
      </c>
      <c r="L38">
        <v>-2.1883333333333299</v>
      </c>
      <c r="M38">
        <f t="shared" si="0"/>
        <v>0.21940475028426043</v>
      </c>
      <c r="N38" t="s">
        <v>88</v>
      </c>
      <c r="O38" t="s">
        <v>13</v>
      </c>
      <c r="P38" t="s">
        <v>12</v>
      </c>
    </row>
    <row r="39" spans="1:16" x14ac:dyDescent="0.25">
      <c r="A39">
        <v>11.99</v>
      </c>
      <c r="B39">
        <v>14.18</v>
      </c>
      <c r="C39">
        <v>14.18</v>
      </c>
      <c r="D39">
        <v>11.01</v>
      </c>
      <c r="E39">
        <v>13.45</v>
      </c>
      <c r="F39">
        <v>13.53</v>
      </c>
      <c r="G39">
        <v>9.99</v>
      </c>
      <c r="H39">
        <v>13.42</v>
      </c>
      <c r="I39">
        <v>13.5</v>
      </c>
      <c r="J39">
        <v>4.4000000000000002E-4</v>
      </c>
      <c r="K39">
        <v>8.6929999999999993E-3</v>
      </c>
      <c r="L39">
        <v>-2.7133333333333298</v>
      </c>
      <c r="M39">
        <f t="shared" si="0"/>
        <v>0.15247732997002589</v>
      </c>
      <c r="N39" t="s">
        <v>89</v>
      </c>
      <c r="O39" t="s">
        <v>90</v>
      </c>
      <c r="P39" t="s">
        <v>12</v>
      </c>
    </row>
    <row r="40" spans="1:16" x14ac:dyDescent="0.25">
      <c r="A40">
        <v>8.35</v>
      </c>
      <c r="B40">
        <v>11.8</v>
      </c>
      <c r="C40">
        <v>12.29</v>
      </c>
      <c r="D40">
        <v>7.31</v>
      </c>
      <c r="E40">
        <v>10.94</v>
      </c>
      <c r="F40">
        <v>11.25</v>
      </c>
      <c r="G40">
        <v>9.35</v>
      </c>
      <c r="H40">
        <v>9.83</v>
      </c>
      <c r="I40">
        <v>10.45</v>
      </c>
      <c r="J40">
        <v>4.104E-3</v>
      </c>
      <c r="K40">
        <v>1.9649E-2</v>
      </c>
      <c r="L40">
        <v>-2.7566666666666699</v>
      </c>
      <c r="M40">
        <f t="shared" si="0"/>
        <v>0.14796556107372907</v>
      </c>
      <c r="N40" t="s">
        <v>91</v>
      </c>
      <c r="O40" t="s">
        <v>13</v>
      </c>
      <c r="P40" t="s">
        <v>12</v>
      </c>
    </row>
    <row r="41" spans="1:16" x14ac:dyDescent="0.25">
      <c r="A41">
        <v>12.45</v>
      </c>
      <c r="B41">
        <v>15.15</v>
      </c>
      <c r="C41">
        <v>14.61</v>
      </c>
      <c r="D41">
        <v>12.78</v>
      </c>
      <c r="E41">
        <v>14.67</v>
      </c>
      <c r="F41">
        <v>14.55</v>
      </c>
      <c r="G41">
        <v>13.07</v>
      </c>
      <c r="H41">
        <v>14.39</v>
      </c>
      <c r="I41">
        <v>14.44</v>
      </c>
      <c r="J41" s="1">
        <v>3.4E-5</v>
      </c>
      <c r="K41">
        <v>4.8560000000000001E-3</v>
      </c>
      <c r="L41">
        <v>-1.8683333333333301</v>
      </c>
      <c r="M41">
        <f t="shared" si="0"/>
        <v>0.27388965235397189</v>
      </c>
      <c r="N41" t="s">
        <v>95</v>
      </c>
      <c r="O41" t="s">
        <v>96</v>
      </c>
      <c r="P41" t="s">
        <v>12</v>
      </c>
    </row>
    <row r="42" spans="1:16" x14ac:dyDescent="0.25">
      <c r="A42">
        <v>7.08</v>
      </c>
      <c r="B42">
        <v>8.48</v>
      </c>
      <c r="C42">
        <v>8.35</v>
      </c>
      <c r="D42">
        <v>6.89</v>
      </c>
      <c r="E42">
        <v>7.93</v>
      </c>
      <c r="F42">
        <v>7.78</v>
      </c>
      <c r="G42">
        <v>6.79</v>
      </c>
      <c r="H42">
        <v>8.01</v>
      </c>
      <c r="I42">
        <v>7.79</v>
      </c>
      <c r="J42">
        <v>4.57E-4</v>
      </c>
      <c r="K42">
        <v>8.744E-3</v>
      </c>
      <c r="L42">
        <v>-1.13666666666667</v>
      </c>
      <c r="M42">
        <f t="shared" si="0"/>
        <v>0.45480919699913969</v>
      </c>
      <c r="N42" t="s">
        <v>97</v>
      </c>
      <c r="O42" t="s">
        <v>13</v>
      </c>
      <c r="P42" t="s">
        <v>53</v>
      </c>
    </row>
    <row r="43" spans="1:16" x14ac:dyDescent="0.25">
      <c r="A43">
        <v>7.19</v>
      </c>
      <c r="B43">
        <v>9.85</v>
      </c>
      <c r="C43">
        <v>10.9</v>
      </c>
      <c r="D43">
        <v>7.42</v>
      </c>
      <c r="E43">
        <v>10.11</v>
      </c>
      <c r="F43">
        <v>10.41</v>
      </c>
      <c r="G43">
        <v>7.45</v>
      </c>
      <c r="H43">
        <v>8.58</v>
      </c>
      <c r="I43">
        <v>9.4499999999999993</v>
      </c>
      <c r="J43">
        <v>1.2279999999999999E-3</v>
      </c>
      <c r="K43">
        <v>1.1741E-2</v>
      </c>
      <c r="L43">
        <v>-2.5299999999999998</v>
      </c>
      <c r="M43">
        <f t="shared" si="0"/>
        <v>0.1731386835138656</v>
      </c>
      <c r="N43" t="s">
        <v>98</v>
      </c>
      <c r="O43" t="s">
        <v>99</v>
      </c>
      <c r="P43" t="s">
        <v>12</v>
      </c>
    </row>
    <row r="44" spans="1:16" x14ac:dyDescent="0.25">
      <c r="A44">
        <v>5.77</v>
      </c>
      <c r="B44">
        <v>7.62</v>
      </c>
      <c r="C44">
        <v>7.53</v>
      </c>
      <c r="D44">
        <v>5.92</v>
      </c>
      <c r="E44">
        <v>7.78</v>
      </c>
      <c r="F44">
        <v>7.46</v>
      </c>
      <c r="G44">
        <v>5.87</v>
      </c>
      <c r="H44">
        <v>7.77</v>
      </c>
      <c r="I44">
        <v>7.64</v>
      </c>
      <c r="J44">
        <v>0</v>
      </c>
      <c r="K44">
        <v>8.2299999999999995E-4</v>
      </c>
      <c r="L44">
        <v>-1.78</v>
      </c>
      <c r="M44">
        <f t="shared" si="0"/>
        <v>0.29118339661711395</v>
      </c>
      <c r="N44" t="s">
        <v>100</v>
      </c>
      <c r="O44" t="s">
        <v>101</v>
      </c>
      <c r="P44" t="s">
        <v>12</v>
      </c>
    </row>
    <row r="45" spans="1:16" x14ac:dyDescent="0.25">
      <c r="A45">
        <v>9.49</v>
      </c>
      <c r="B45">
        <v>10.58</v>
      </c>
      <c r="C45">
        <v>10.97</v>
      </c>
      <c r="D45">
        <v>9.7200000000000006</v>
      </c>
      <c r="E45">
        <v>10.24</v>
      </c>
      <c r="F45">
        <v>10.4</v>
      </c>
      <c r="G45">
        <v>9.1199999999999992</v>
      </c>
      <c r="H45">
        <v>10.51</v>
      </c>
      <c r="I45">
        <v>10.130000000000001</v>
      </c>
      <c r="J45">
        <v>1.7830000000000001E-3</v>
      </c>
      <c r="K45">
        <v>1.3495E-2</v>
      </c>
      <c r="L45">
        <v>-1.02833333333333</v>
      </c>
      <c r="M45">
        <f t="shared" si="0"/>
        <v>0.49027621104910279</v>
      </c>
      <c r="N45" t="s">
        <v>102</v>
      </c>
      <c r="O45" t="s">
        <v>13</v>
      </c>
      <c r="P45" t="s">
        <v>12</v>
      </c>
    </row>
    <row r="46" spans="1:16" x14ac:dyDescent="0.25">
      <c r="A46">
        <v>9.24</v>
      </c>
      <c r="B46">
        <v>10.83</v>
      </c>
      <c r="C46">
        <v>10.67</v>
      </c>
      <c r="D46">
        <v>9.0500000000000007</v>
      </c>
      <c r="E46">
        <v>10.1</v>
      </c>
      <c r="F46">
        <v>10.16</v>
      </c>
      <c r="G46">
        <v>8.8699999999999992</v>
      </c>
      <c r="H46">
        <v>10.29</v>
      </c>
      <c r="I46">
        <v>10.11</v>
      </c>
      <c r="J46">
        <v>3.2499999999999999E-4</v>
      </c>
      <c r="K46">
        <v>7.7510000000000001E-3</v>
      </c>
      <c r="L46">
        <v>-1.30666666666667</v>
      </c>
      <c r="M46">
        <f t="shared" si="0"/>
        <v>0.40425382607993016</v>
      </c>
      <c r="N46" t="s">
        <v>103</v>
      </c>
      <c r="O46" t="s">
        <v>104</v>
      </c>
      <c r="P46" t="s">
        <v>12</v>
      </c>
    </row>
    <row r="47" spans="1:16" x14ac:dyDescent="0.25">
      <c r="A47">
        <v>8.01</v>
      </c>
      <c r="B47">
        <v>9.81</v>
      </c>
      <c r="C47">
        <v>9.11</v>
      </c>
      <c r="D47">
        <v>7.97</v>
      </c>
      <c r="E47">
        <v>9.27</v>
      </c>
      <c r="F47">
        <v>9.2799999999999994</v>
      </c>
      <c r="G47">
        <v>9.11</v>
      </c>
      <c r="H47">
        <v>9.32</v>
      </c>
      <c r="I47">
        <v>9.5399999999999991</v>
      </c>
      <c r="J47">
        <v>8.9409999999999993E-3</v>
      </c>
      <c r="K47">
        <v>2.8353E-2</v>
      </c>
      <c r="L47">
        <v>-1.0249999999999999</v>
      </c>
      <c r="M47">
        <f t="shared" si="0"/>
        <v>0.49141029927262558</v>
      </c>
      <c r="N47" t="s">
        <v>105</v>
      </c>
      <c r="O47" t="s">
        <v>106</v>
      </c>
      <c r="P47" t="s">
        <v>12</v>
      </c>
    </row>
    <row r="48" spans="1:16" x14ac:dyDescent="0.25">
      <c r="A48">
        <v>12.29</v>
      </c>
      <c r="B48">
        <v>13.54</v>
      </c>
      <c r="C48">
        <v>13.47</v>
      </c>
      <c r="D48">
        <v>12.4</v>
      </c>
      <c r="E48">
        <v>13.29</v>
      </c>
      <c r="F48">
        <v>13.18</v>
      </c>
      <c r="G48">
        <v>12.09</v>
      </c>
      <c r="H48">
        <v>12.94</v>
      </c>
      <c r="I48">
        <v>13.38</v>
      </c>
      <c r="J48">
        <v>1.6699999999999999E-4</v>
      </c>
      <c r="K48">
        <v>6.5979999999999997E-3</v>
      </c>
      <c r="L48">
        <v>-1.04</v>
      </c>
      <c r="M48">
        <f t="shared" si="0"/>
        <v>0.48632747370614271</v>
      </c>
      <c r="N48" t="s">
        <v>107</v>
      </c>
      <c r="O48" t="s">
        <v>108</v>
      </c>
      <c r="P48" t="s">
        <v>12</v>
      </c>
    </row>
    <row r="49" spans="1:16" x14ac:dyDescent="0.25">
      <c r="A49">
        <v>11.55</v>
      </c>
      <c r="B49">
        <v>13.12</v>
      </c>
      <c r="C49">
        <v>13.45</v>
      </c>
      <c r="D49">
        <v>11.65</v>
      </c>
      <c r="E49">
        <v>12.99</v>
      </c>
      <c r="F49">
        <v>13.14</v>
      </c>
      <c r="G49">
        <v>12.59</v>
      </c>
      <c r="H49">
        <v>13.12</v>
      </c>
      <c r="I49">
        <v>12.79</v>
      </c>
      <c r="J49">
        <v>2.3609999999999998E-3</v>
      </c>
      <c r="K49">
        <v>1.5221999999999999E-2</v>
      </c>
      <c r="L49">
        <v>-1.17166666666667</v>
      </c>
      <c r="M49">
        <f t="shared" si="0"/>
        <v>0.44390822136429109</v>
      </c>
      <c r="N49" t="s">
        <v>109</v>
      </c>
      <c r="O49" t="s">
        <v>111</v>
      </c>
      <c r="P49" t="s">
        <v>110</v>
      </c>
    </row>
    <row r="50" spans="1:16" x14ac:dyDescent="0.25">
      <c r="A50">
        <v>10.82</v>
      </c>
      <c r="B50">
        <v>12.39</v>
      </c>
      <c r="C50">
        <v>11.88</v>
      </c>
      <c r="D50">
        <v>10.87</v>
      </c>
      <c r="E50">
        <v>12</v>
      </c>
      <c r="F50">
        <v>11.81</v>
      </c>
      <c r="G50">
        <v>11.05</v>
      </c>
      <c r="H50">
        <v>11.75</v>
      </c>
      <c r="I50">
        <v>12.06</v>
      </c>
      <c r="J50">
        <v>1.56E-4</v>
      </c>
      <c r="K50">
        <v>6.4520000000000003E-3</v>
      </c>
      <c r="L50">
        <v>-1.06833333333333</v>
      </c>
      <c r="M50">
        <f t="shared" si="0"/>
        <v>0.47686958227545967</v>
      </c>
      <c r="N50" t="s">
        <v>112</v>
      </c>
      <c r="O50" t="s">
        <v>113</v>
      </c>
      <c r="P50" t="s">
        <v>12</v>
      </c>
    </row>
    <row r="51" spans="1:16" x14ac:dyDescent="0.25">
      <c r="A51">
        <v>8.49</v>
      </c>
      <c r="B51">
        <v>9.66</v>
      </c>
      <c r="C51">
        <v>9.91</v>
      </c>
      <c r="D51">
        <v>8.39</v>
      </c>
      <c r="E51">
        <v>9.15</v>
      </c>
      <c r="F51">
        <v>9.48</v>
      </c>
      <c r="G51">
        <v>8.6</v>
      </c>
      <c r="H51">
        <v>9.44</v>
      </c>
      <c r="I51">
        <v>9.49</v>
      </c>
      <c r="J51">
        <v>3.0299999999999999E-4</v>
      </c>
      <c r="K51">
        <v>7.6899999999999998E-3</v>
      </c>
      <c r="L51">
        <v>-1.02833333333333</v>
      </c>
      <c r="M51">
        <f t="shared" si="0"/>
        <v>0.49027621104910279</v>
      </c>
      <c r="N51" t="s">
        <v>114</v>
      </c>
      <c r="O51" t="s">
        <v>13</v>
      </c>
      <c r="P51" t="s">
        <v>12</v>
      </c>
    </row>
    <row r="52" spans="1:16" x14ac:dyDescent="0.25">
      <c r="A52">
        <v>8.49</v>
      </c>
      <c r="B52">
        <v>10.62</v>
      </c>
      <c r="C52">
        <v>10.7</v>
      </c>
      <c r="D52">
        <v>9.48</v>
      </c>
      <c r="E52">
        <v>10.51</v>
      </c>
      <c r="F52">
        <v>10.54</v>
      </c>
      <c r="G52">
        <v>9.6999999999999993</v>
      </c>
      <c r="H52">
        <v>10.31</v>
      </c>
      <c r="I52">
        <v>10.31</v>
      </c>
      <c r="J52">
        <v>1.812E-3</v>
      </c>
      <c r="K52">
        <v>1.3592E-2</v>
      </c>
      <c r="L52">
        <v>-1.2749999999999999</v>
      </c>
      <c r="M52">
        <f t="shared" si="0"/>
        <v>0.41322515907710589</v>
      </c>
      <c r="N52" t="s">
        <v>115</v>
      </c>
      <c r="O52" t="s">
        <v>13</v>
      </c>
      <c r="P52" t="s">
        <v>12</v>
      </c>
    </row>
    <row r="53" spans="1:16" x14ac:dyDescent="0.25">
      <c r="A53">
        <v>8.36</v>
      </c>
      <c r="B53">
        <v>10.34</v>
      </c>
      <c r="C53">
        <v>9.9499999999999993</v>
      </c>
      <c r="D53">
        <v>8.23</v>
      </c>
      <c r="E53">
        <v>9.56</v>
      </c>
      <c r="F53">
        <v>9.17</v>
      </c>
      <c r="G53">
        <v>8.5</v>
      </c>
      <c r="H53">
        <v>9.48</v>
      </c>
      <c r="I53">
        <v>9.49</v>
      </c>
      <c r="J53">
        <v>1.323E-3</v>
      </c>
      <c r="K53">
        <v>1.2052E-2</v>
      </c>
      <c r="L53">
        <v>-1.3016666666666701</v>
      </c>
      <c r="M53">
        <f t="shared" si="0"/>
        <v>0.4056572936980839</v>
      </c>
      <c r="N53" t="s">
        <v>116</v>
      </c>
      <c r="O53" t="s">
        <v>117</v>
      </c>
      <c r="P53" t="s">
        <v>12</v>
      </c>
    </row>
    <row r="54" spans="1:16" x14ac:dyDescent="0.25">
      <c r="A54">
        <v>10.59</v>
      </c>
      <c r="B54">
        <v>11.9</v>
      </c>
      <c r="C54">
        <v>11.96</v>
      </c>
      <c r="D54">
        <v>10.55</v>
      </c>
      <c r="E54">
        <v>11.61</v>
      </c>
      <c r="F54">
        <v>11.57</v>
      </c>
      <c r="G54">
        <v>10.32</v>
      </c>
      <c r="H54">
        <v>11.17</v>
      </c>
      <c r="I54">
        <v>11.68</v>
      </c>
      <c r="J54">
        <v>3.19E-4</v>
      </c>
      <c r="K54">
        <v>7.7489999999999998E-3</v>
      </c>
      <c r="L54">
        <v>-1.16166666666667</v>
      </c>
      <c r="M54">
        <f t="shared" si="0"/>
        <v>0.44699584721857949</v>
      </c>
      <c r="N54" t="s">
        <v>121</v>
      </c>
      <c r="O54" t="s">
        <v>122</v>
      </c>
      <c r="P54" t="s">
        <v>12</v>
      </c>
    </row>
    <row r="55" spans="1:16" x14ac:dyDescent="0.25">
      <c r="A55">
        <v>10.76</v>
      </c>
      <c r="B55">
        <v>12.07</v>
      </c>
      <c r="C55">
        <v>12.16</v>
      </c>
      <c r="D55">
        <v>11.04</v>
      </c>
      <c r="E55">
        <v>11.73</v>
      </c>
      <c r="F55">
        <v>11.63</v>
      </c>
      <c r="G55">
        <v>10.61</v>
      </c>
      <c r="H55">
        <v>11.72</v>
      </c>
      <c r="I55">
        <v>11.69</v>
      </c>
      <c r="J55">
        <v>3.1100000000000002E-4</v>
      </c>
      <c r="K55">
        <v>7.7489999999999998E-3</v>
      </c>
      <c r="L55">
        <v>-1.03</v>
      </c>
      <c r="M55">
        <f t="shared" si="0"/>
        <v>0.48971014879346342</v>
      </c>
      <c r="N55" t="s">
        <v>125</v>
      </c>
      <c r="O55" t="s">
        <v>127</v>
      </c>
      <c r="P55" t="s">
        <v>126</v>
      </c>
    </row>
    <row r="56" spans="1:16" x14ac:dyDescent="0.25">
      <c r="A56">
        <v>8.5399999999999991</v>
      </c>
      <c r="B56">
        <v>9.9700000000000006</v>
      </c>
      <c r="C56">
        <v>9.76</v>
      </c>
      <c r="D56">
        <v>9.5</v>
      </c>
      <c r="E56">
        <v>10.47</v>
      </c>
      <c r="F56">
        <v>9.66</v>
      </c>
      <c r="G56">
        <v>8.8000000000000007</v>
      </c>
      <c r="H56">
        <v>10.130000000000001</v>
      </c>
      <c r="I56">
        <v>10.220000000000001</v>
      </c>
      <c r="J56">
        <v>4.1029999999999999E-3</v>
      </c>
      <c r="K56">
        <v>1.9649E-2</v>
      </c>
      <c r="L56">
        <v>-1.08833333333333</v>
      </c>
      <c r="M56">
        <f t="shared" si="0"/>
        <v>0.47030437781814505</v>
      </c>
      <c r="N56" t="s">
        <v>77</v>
      </c>
      <c r="O56" t="s">
        <v>128</v>
      </c>
      <c r="P56" t="s">
        <v>78</v>
      </c>
    </row>
    <row r="57" spans="1:16" x14ac:dyDescent="0.25">
      <c r="A57">
        <v>11.92</v>
      </c>
      <c r="B57">
        <v>13.29</v>
      </c>
      <c r="C57">
        <v>12.93</v>
      </c>
      <c r="D57">
        <v>11.47</v>
      </c>
      <c r="E57">
        <v>12.77</v>
      </c>
      <c r="F57">
        <v>12.4</v>
      </c>
      <c r="G57">
        <v>10.93</v>
      </c>
      <c r="H57">
        <v>12.81</v>
      </c>
      <c r="I57">
        <v>12.33</v>
      </c>
      <c r="J57">
        <v>2.333E-3</v>
      </c>
      <c r="K57">
        <v>1.5166000000000001E-2</v>
      </c>
      <c r="L57">
        <v>-1.3149999999999999</v>
      </c>
      <c r="M57">
        <f t="shared" si="0"/>
        <v>0.40192549537157574</v>
      </c>
      <c r="N57" t="s">
        <v>130</v>
      </c>
      <c r="O57" t="s">
        <v>13</v>
      </c>
      <c r="P57" t="s">
        <v>12</v>
      </c>
    </row>
    <row r="58" spans="1:16" x14ac:dyDescent="0.25">
      <c r="A58">
        <v>8.7899999999999991</v>
      </c>
      <c r="B58">
        <v>10.29</v>
      </c>
      <c r="C58">
        <v>10.01</v>
      </c>
      <c r="D58">
        <v>9.7799999999999994</v>
      </c>
      <c r="E58">
        <v>10.76</v>
      </c>
      <c r="F58">
        <v>10.01</v>
      </c>
      <c r="G58">
        <v>9.16</v>
      </c>
      <c r="H58">
        <v>10.48</v>
      </c>
      <c r="I58">
        <v>10.51</v>
      </c>
      <c r="J58">
        <v>3.8760000000000001E-3</v>
      </c>
      <c r="K58">
        <v>1.9171000000000001E-2</v>
      </c>
      <c r="L58">
        <v>-1.1000000000000001</v>
      </c>
      <c r="M58">
        <f t="shared" si="0"/>
        <v>0.46651649576840371</v>
      </c>
      <c r="N58" t="s">
        <v>77</v>
      </c>
      <c r="O58" t="s">
        <v>79</v>
      </c>
      <c r="P58" t="s">
        <v>78</v>
      </c>
    </row>
    <row r="59" spans="1:16" x14ac:dyDescent="0.25">
      <c r="A59">
        <v>10.35</v>
      </c>
      <c r="B59">
        <v>12.56</v>
      </c>
      <c r="C59">
        <v>12.25</v>
      </c>
      <c r="D59">
        <v>10.72</v>
      </c>
      <c r="E59">
        <v>11.91</v>
      </c>
      <c r="F59">
        <v>11.72</v>
      </c>
      <c r="G59">
        <v>10.99</v>
      </c>
      <c r="H59">
        <v>11.78</v>
      </c>
      <c r="I59">
        <v>11.94</v>
      </c>
      <c r="J59">
        <v>5.8600000000000004E-4</v>
      </c>
      <c r="K59">
        <v>9.4970000000000002E-3</v>
      </c>
      <c r="L59">
        <v>-1.34</v>
      </c>
      <c r="M59">
        <f t="shared" si="0"/>
        <v>0.39502065593168856</v>
      </c>
      <c r="N59" t="s">
        <v>131</v>
      </c>
      <c r="O59" t="s">
        <v>117</v>
      </c>
      <c r="P59" t="s">
        <v>12</v>
      </c>
    </row>
    <row r="60" spans="1:16" x14ac:dyDescent="0.25">
      <c r="A60">
        <v>9.8699999999999992</v>
      </c>
      <c r="B60">
        <v>13.06</v>
      </c>
      <c r="C60">
        <v>13.74</v>
      </c>
      <c r="D60">
        <v>11.44</v>
      </c>
      <c r="E60">
        <v>12.07</v>
      </c>
      <c r="F60">
        <v>12.48</v>
      </c>
      <c r="G60">
        <v>11.51</v>
      </c>
      <c r="H60">
        <v>12.31</v>
      </c>
      <c r="I60">
        <v>11.97</v>
      </c>
      <c r="J60">
        <v>1.703E-2</v>
      </c>
      <c r="K60">
        <v>3.9002000000000002E-2</v>
      </c>
      <c r="L60">
        <v>-1.665</v>
      </c>
      <c r="M60">
        <f t="shared" si="0"/>
        <v>0.31534435220781243</v>
      </c>
      <c r="N60" t="s">
        <v>132</v>
      </c>
      <c r="O60" t="s">
        <v>13</v>
      </c>
      <c r="P60" t="s">
        <v>12</v>
      </c>
    </row>
    <row r="61" spans="1:16" x14ac:dyDescent="0.25">
      <c r="A61">
        <v>11.66</v>
      </c>
      <c r="B61">
        <v>13.43</v>
      </c>
      <c r="C61">
        <v>13.16</v>
      </c>
      <c r="D61">
        <v>11.61</v>
      </c>
      <c r="E61">
        <v>13.22</v>
      </c>
      <c r="F61">
        <v>12.84</v>
      </c>
      <c r="G61">
        <v>11.91</v>
      </c>
      <c r="H61">
        <v>13.03</v>
      </c>
      <c r="I61">
        <v>12.85</v>
      </c>
      <c r="J61" s="1">
        <v>3.8999999999999999E-5</v>
      </c>
      <c r="K61">
        <v>5.1029999999999999E-3</v>
      </c>
      <c r="L61">
        <v>-1.3616666666666699</v>
      </c>
      <c r="M61">
        <f t="shared" si="0"/>
        <v>0.38913248658716265</v>
      </c>
      <c r="N61" t="s">
        <v>135</v>
      </c>
      <c r="O61" t="s">
        <v>24</v>
      </c>
      <c r="P61" t="s">
        <v>12</v>
      </c>
    </row>
    <row r="62" spans="1:16" x14ac:dyDescent="0.25">
      <c r="A62">
        <v>10.27</v>
      </c>
      <c r="B62">
        <v>12.67</v>
      </c>
      <c r="C62">
        <v>12.65</v>
      </c>
      <c r="D62">
        <v>9.61</v>
      </c>
      <c r="E62">
        <v>11.95</v>
      </c>
      <c r="F62">
        <v>12.19</v>
      </c>
      <c r="G62">
        <v>11.54</v>
      </c>
      <c r="H62">
        <v>11.61</v>
      </c>
      <c r="I62">
        <v>12.09</v>
      </c>
      <c r="J62">
        <v>6.1590000000000004E-3</v>
      </c>
      <c r="K62">
        <v>2.3695999999999998E-2</v>
      </c>
      <c r="L62">
        <v>-1.72</v>
      </c>
      <c r="M62">
        <f t="shared" si="0"/>
        <v>0.30354872109876169</v>
      </c>
      <c r="N62" t="s">
        <v>16</v>
      </c>
      <c r="O62" t="s">
        <v>18</v>
      </c>
      <c r="P62" t="s">
        <v>17</v>
      </c>
    </row>
    <row r="63" spans="1:16" x14ac:dyDescent="0.25">
      <c r="A63">
        <v>12.55</v>
      </c>
      <c r="B63">
        <v>14.05</v>
      </c>
      <c r="C63">
        <v>14.06</v>
      </c>
      <c r="D63">
        <v>13.31</v>
      </c>
      <c r="E63">
        <v>13.93</v>
      </c>
      <c r="F63">
        <v>14.14</v>
      </c>
      <c r="G63">
        <v>13.2</v>
      </c>
      <c r="H63">
        <v>13.96</v>
      </c>
      <c r="I63">
        <v>14.07</v>
      </c>
      <c r="J63">
        <v>4.17E-4</v>
      </c>
      <c r="K63">
        <v>8.5620000000000002E-3</v>
      </c>
      <c r="L63">
        <v>-1.0149999999999999</v>
      </c>
      <c r="M63">
        <f t="shared" si="0"/>
        <v>0.49482832820760347</v>
      </c>
      <c r="N63" t="s">
        <v>136</v>
      </c>
      <c r="O63" t="s">
        <v>137</v>
      </c>
      <c r="P63" t="s">
        <v>44</v>
      </c>
    </row>
    <row r="64" spans="1:16" x14ac:dyDescent="0.25">
      <c r="A64">
        <v>13.91</v>
      </c>
      <c r="B64">
        <v>14.88</v>
      </c>
      <c r="C64">
        <v>14.8</v>
      </c>
      <c r="D64">
        <v>14.11</v>
      </c>
      <c r="E64">
        <v>15.2</v>
      </c>
      <c r="F64">
        <v>14.9</v>
      </c>
      <c r="G64">
        <v>12.89</v>
      </c>
      <c r="H64">
        <v>15.13</v>
      </c>
      <c r="I64">
        <v>15.03</v>
      </c>
      <c r="J64">
        <v>1.3680000000000001E-3</v>
      </c>
      <c r="K64">
        <v>1.2205000000000001E-2</v>
      </c>
      <c r="L64">
        <v>-1.3533333333333399</v>
      </c>
      <c r="M64">
        <f t="shared" si="0"/>
        <v>0.3913867081495484</v>
      </c>
      <c r="N64" t="s">
        <v>138</v>
      </c>
      <c r="O64" t="s">
        <v>13</v>
      </c>
      <c r="P64" t="s">
        <v>20</v>
      </c>
    </row>
    <row r="65" spans="1:16" x14ac:dyDescent="0.25">
      <c r="A65">
        <v>9.8699999999999992</v>
      </c>
      <c r="B65">
        <v>11.35</v>
      </c>
      <c r="C65">
        <v>11.35</v>
      </c>
      <c r="D65">
        <v>9.81</v>
      </c>
      <c r="E65">
        <v>10.7</v>
      </c>
      <c r="F65">
        <v>10.77</v>
      </c>
      <c r="G65">
        <v>9.48</v>
      </c>
      <c r="H65">
        <v>10.78</v>
      </c>
      <c r="I65">
        <v>10.66</v>
      </c>
      <c r="J65">
        <v>6.6500000000000001E-4</v>
      </c>
      <c r="K65">
        <v>9.7839999999999993E-3</v>
      </c>
      <c r="L65">
        <v>-1.2150000000000001</v>
      </c>
      <c r="M65">
        <f t="shared" si="0"/>
        <v>0.43077307985600855</v>
      </c>
      <c r="N65" t="s">
        <v>38</v>
      </c>
      <c r="O65" t="s">
        <v>40</v>
      </c>
      <c r="P65" t="s">
        <v>12</v>
      </c>
    </row>
    <row r="66" spans="1:16" x14ac:dyDescent="0.25">
      <c r="A66">
        <v>8</v>
      </c>
      <c r="B66">
        <v>9.2899999999999991</v>
      </c>
      <c r="C66">
        <v>9.84</v>
      </c>
      <c r="D66">
        <v>8.2899999999999991</v>
      </c>
      <c r="E66">
        <v>9.31</v>
      </c>
      <c r="F66">
        <v>9.2899999999999991</v>
      </c>
      <c r="G66">
        <v>8.43</v>
      </c>
      <c r="H66">
        <v>9.41</v>
      </c>
      <c r="I66">
        <v>9.2200000000000006</v>
      </c>
      <c r="J66">
        <v>1.7000000000000001E-4</v>
      </c>
      <c r="K66">
        <v>6.6270000000000001E-3</v>
      </c>
      <c r="L66">
        <v>-1.15333333333333</v>
      </c>
      <c r="M66">
        <f t="shared" si="0"/>
        <v>0.44958526781909397</v>
      </c>
      <c r="N66" t="s">
        <v>139</v>
      </c>
      <c r="O66" t="s">
        <v>129</v>
      </c>
      <c r="P66" t="s">
        <v>12</v>
      </c>
    </row>
    <row r="67" spans="1:16" x14ac:dyDescent="0.25">
      <c r="A67">
        <v>11.21</v>
      </c>
      <c r="B67">
        <v>12.79</v>
      </c>
      <c r="C67">
        <v>12.93</v>
      </c>
      <c r="D67">
        <v>11.57</v>
      </c>
      <c r="E67">
        <v>12.44</v>
      </c>
      <c r="F67">
        <v>12.47</v>
      </c>
      <c r="G67">
        <v>11.2</v>
      </c>
      <c r="H67">
        <v>12.62</v>
      </c>
      <c r="I67">
        <v>12.43</v>
      </c>
      <c r="J67" s="1">
        <v>5.1999999999999997E-5</v>
      </c>
      <c r="K67">
        <v>5.169E-3</v>
      </c>
      <c r="L67">
        <v>-1.28666666666666</v>
      </c>
      <c r="M67">
        <f t="shared" si="0"/>
        <v>0.40989699919513772</v>
      </c>
      <c r="N67" t="s">
        <v>140</v>
      </c>
      <c r="O67" t="s">
        <v>142</v>
      </c>
      <c r="P67" t="s">
        <v>141</v>
      </c>
    </row>
    <row r="68" spans="1:16" x14ac:dyDescent="0.25">
      <c r="A68">
        <v>8.42</v>
      </c>
      <c r="B68">
        <v>9.6</v>
      </c>
      <c r="C68">
        <v>9.2899999999999991</v>
      </c>
      <c r="D68">
        <v>7.95</v>
      </c>
      <c r="E68">
        <v>9</v>
      </c>
      <c r="F68">
        <v>8.9</v>
      </c>
      <c r="G68">
        <v>7.63</v>
      </c>
      <c r="H68">
        <v>9.15</v>
      </c>
      <c r="I68">
        <v>8.66</v>
      </c>
      <c r="J68">
        <v>2.9030000000000002E-3</v>
      </c>
      <c r="K68">
        <v>1.6722999999999998E-2</v>
      </c>
      <c r="L68">
        <v>-1.1000000000000001</v>
      </c>
      <c r="M68">
        <f t="shared" ref="M68:M105" si="1">EXP(L68*LN(2))</f>
        <v>0.46651649576840371</v>
      </c>
      <c r="N68" t="s">
        <v>143</v>
      </c>
      <c r="O68" t="s">
        <v>145</v>
      </c>
      <c r="P68" t="s">
        <v>144</v>
      </c>
    </row>
    <row r="69" spans="1:16" x14ac:dyDescent="0.25">
      <c r="A69">
        <v>12.92</v>
      </c>
      <c r="B69">
        <v>14.35</v>
      </c>
      <c r="C69">
        <v>13.89</v>
      </c>
      <c r="D69">
        <v>12.48</v>
      </c>
      <c r="E69">
        <v>13.65</v>
      </c>
      <c r="F69">
        <v>13.68</v>
      </c>
      <c r="G69">
        <v>12.57</v>
      </c>
      <c r="H69">
        <v>13.54</v>
      </c>
      <c r="I69">
        <v>13.84</v>
      </c>
      <c r="J69">
        <v>5.13E-4</v>
      </c>
      <c r="K69">
        <v>9.0779999999999993E-3</v>
      </c>
      <c r="L69">
        <v>-1.1683333333333299</v>
      </c>
      <c r="M69">
        <f t="shared" si="1"/>
        <v>0.44493505292337987</v>
      </c>
      <c r="N69" t="s">
        <v>146</v>
      </c>
      <c r="O69" t="s">
        <v>148</v>
      </c>
      <c r="P69" t="s">
        <v>147</v>
      </c>
    </row>
    <row r="70" spans="1:16" x14ac:dyDescent="0.25">
      <c r="A70">
        <v>6.78</v>
      </c>
      <c r="B70">
        <v>7.85</v>
      </c>
      <c r="C70">
        <v>8.4600000000000009</v>
      </c>
      <c r="D70">
        <v>6.94</v>
      </c>
      <c r="E70">
        <v>7.72</v>
      </c>
      <c r="F70">
        <v>7.82</v>
      </c>
      <c r="G70">
        <v>6.8</v>
      </c>
      <c r="H70">
        <v>7.91</v>
      </c>
      <c r="I70">
        <v>7.74</v>
      </c>
      <c r="J70">
        <v>3.6099999999999999E-4</v>
      </c>
      <c r="K70">
        <v>7.9989999999999992E-3</v>
      </c>
      <c r="L70">
        <v>-1.07666666666667</v>
      </c>
      <c r="M70">
        <f t="shared" si="1"/>
        <v>0.47412301558724762</v>
      </c>
      <c r="N70" t="s">
        <v>149</v>
      </c>
      <c r="O70" t="s">
        <v>150</v>
      </c>
      <c r="P70" t="s">
        <v>12</v>
      </c>
    </row>
    <row r="71" spans="1:16" x14ac:dyDescent="0.25">
      <c r="A71">
        <v>10.37</v>
      </c>
      <c r="B71">
        <v>11.65</v>
      </c>
      <c r="C71">
        <v>11.58</v>
      </c>
      <c r="D71">
        <v>10.38</v>
      </c>
      <c r="E71">
        <v>11.41</v>
      </c>
      <c r="F71">
        <v>11.28</v>
      </c>
      <c r="G71">
        <v>10.27</v>
      </c>
      <c r="H71">
        <v>11.06</v>
      </c>
      <c r="I71">
        <v>11.47</v>
      </c>
      <c r="J71" s="1">
        <v>7.7000000000000001E-5</v>
      </c>
      <c r="K71">
        <v>5.3200000000000001E-3</v>
      </c>
      <c r="L71">
        <v>-1.06833333333333</v>
      </c>
      <c r="M71">
        <f t="shared" si="1"/>
        <v>0.47686958227545967</v>
      </c>
      <c r="N71" t="s">
        <v>151</v>
      </c>
      <c r="O71" t="s">
        <v>153</v>
      </c>
      <c r="P71" t="s">
        <v>152</v>
      </c>
    </row>
    <row r="72" spans="1:16" x14ac:dyDescent="0.25">
      <c r="A72">
        <v>9.7100000000000009</v>
      </c>
      <c r="B72">
        <v>11.64</v>
      </c>
      <c r="C72">
        <v>11.21</v>
      </c>
      <c r="D72">
        <v>10.09</v>
      </c>
      <c r="E72">
        <v>11.3</v>
      </c>
      <c r="F72">
        <v>11.47</v>
      </c>
      <c r="G72">
        <v>10.77</v>
      </c>
      <c r="H72">
        <v>11.83</v>
      </c>
      <c r="I72">
        <v>11.14</v>
      </c>
      <c r="J72">
        <v>1.9380000000000001E-3</v>
      </c>
      <c r="K72">
        <v>1.4007E-2</v>
      </c>
      <c r="L72">
        <v>-1.24166666666667</v>
      </c>
      <c r="M72">
        <f t="shared" si="1"/>
        <v>0.42288383931572326</v>
      </c>
      <c r="N72" t="s">
        <v>154</v>
      </c>
      <c r="O72" t="s">
        <v>156</v>
      </c>
      <c r="P72" t="s">
        <v>155</v>
      </c>
    </row>
    <row r="73" spans="1:16" x14ac:dyDescent="0.25">
      <c r="A73">
        <v>11.19</v>
      </c>
      <c r="B73">
        <v>12.8</v>
      </c>
      <c r="C73">
        <v>12.72</v>
      </c>
      <c r="D73">
        <v>11.43</v>
      </c>
      <c r="E73">
        <v>12.45</v>
      </c>
      <c r="F73">
        <v>12.42</v>
      </c>
      <c r="G73">
        <v>11.75</v>
      </c>
      <c r="H73">
        <v>12.41</v>
      </c>
      <c r="I73">
        <v>12.43</v>
      </c>
      <c r="J73">
        <v>1.66E-4</v>
      </c>
      <c r="K73">
        <v>6.5979999999999997E-3</v>
      </c>
      <c r="L73">
        <v>-1.0816666666666701</v>
      </c>
      <c r="M73">
        <f t="shared" si="1"/>
        <v>0.47248267456605697</v>
      </c>
      <c r="N73" t="s">
        <v>157</v>
      </c>
      <c r="O73" t="s">
        <v>159</v>
      </c>
      <c r="P73" t="s">
        <v>158</v>
      </c>
    </row>
    <row r="74" spans="1:16" x14ac:dyDescent="0.25">
      <c r="A74">
        <v>8.92</v>
      </c>
      <c r="B74">
        <v>10.28</v>
      </c>
      <c r="C74">
        <v>11.5</v>
      </c>
      <c r="D74">
        <v>8.84</v>
      </c>
      <c r="E74">
        <v>9.6</v>
      </c>
      <c r="F74">
        <v>10.24</v>
      </c>
      <c r="G74">
        <v>9.19</v>
      </c>
      <c r="H74">
        <v>9.85</v>
      </c>
      <c r="I74">
        <v>10.02</v>
      </c>
      <c r="J74">
        <v>1.6282999999999999E-2</v>
      </c>
      <c r="K74">
        <v>3.8163000000000002E-2</v>
      </c>
      <c r="L74">
        <v>-1.2649999999999999</v>
      </c>
      <c r="M74">
        <f t="shared" si="1"/>
        <v>0.41609936735576225</v>
      </c>
      <c r="N74" t="s">
        <v>160</v>
      </c>
      <c r="O74" t="s">
        <v>13</v>
      </c>
      <c r="P74" t="s">
        <v>12</v>
      </c>
    </row>
    <row r="75" spans="1:16" x14ac:dyDescent="0.25">
      <c r="A75">
        <v>8.3800000000000008</v>
      </c>
      <c r="B75">
        <v>9.6</v>
      </c>
      <c r="C75">
        <v>9.8800000000000008</v>
      </c>
      <c r="D75">
        <v>8.5</v>
      </c>
      <c r="E75">
        <v>9.66</v>
      </c>
      <c r="F75">
        <v>9.67</v>
      </c>
      <c r="G75">
        <v>8.98</v>
      </c>
      <c r="H75">
        <v>9.66</v>
      </c>
      <c r="I75">
        <v>9.5</v>
      </c>
      <c r="J75">
        <v>1.5300000000000001E-4</v>
      </c>
      <c r="K75">
        <v>6.3899999999999998E-3</v>
      </c>
      <c r="L75">
        <v>-1.0416666666666701</v>
      </c>
      <c r="M75">
        <f t="shared" si="1"/>
        <v>0.48576597057680176</v>
      </c>
      <c r="N75" t="s">
        <v>161</v>
      </c>
      <c r="O75" t="s">
        <v>163</v>
      </c>
      <c r="P75" t="s">
        <v>162</v>
      </c>
    </row>
    <row r="76" spans="1:16" x14ac:dyDescent="0.25">
      <c r="A76">
        <v>10.45</v>
      </c>
      <c r="B76">
        <v>11.86</v>
      </c>
      <c r="C76">
        <v>11.8</v>
      </c>
      <c r="D76">
        <v>10.55</v>
      </c>
      <c r="E76">
        <v>11.63</v>
      </c>
      <c r="F76">
        <v>11.45</v>
      </c>
      <c r="G76">
        <v>10.84</v>
      </c>
      <c r="H76">
        <v>11.51</v>
      </c>
      <c r="I76">
        <v>11.48</v>
      </c>
      <c r="J76">
        <v>1.05E-4</v>
      </c>
      <c r="K76">
        <v>5.7939999999999997E-3</v>
      </c>
      <c r="L76">
        <v>-1.00833333333333</v>
      </c>
      <c r="M76">
        <f t="shared" si="1"/>
        <v>0.49712021190877481</v>
      </c>
      <c r="N76" t="s">
        <v>157</v>
      </c>
      <c r="O76" t="s">
        <v>13</v>
      </c>
      <c r="P76" t="s">
        <v>158</v>
      </c>
    </row>
    <row r="77" spans="1:16" x14ac:dyDescent="0.25">
      <c r="A77">
        <v>8.1</v>
      </c>
      <c r="B77">
        <v>9.6</v>
      </c>
      <c r="C77">
        <v>9.7899999999999991</v>
      </c>
      <c r="D77">
        <v>8.1199999999999992</v>
      </c>
      <c r="E77">
        <v>9.16</v>
      </c>
      <c r="F77">
        <v>9.5299999999999994</v>
      </c>
      <c r="G77">
        <v>7.39</v>
      </c>
      <c r="H77">
        <v>9.32</v>
      </c>
      <c r="I77">
        <v>9.26</v>
      </c>
      <c r="J77">
        <v>1.45E-4</v>
      </c>
      <c r="K77">
        <v>6.2509999999999996E-3</v>
      </c>
      <c r="L77">
        <v>-1.5733333333333299</v>
      </c>
      <c r="M77">
        <f t="shared" si="1"/>
        <v>0.33603109989835511</v>
      </c>
      <c r="N77" t="s">
        <v>164</v>
      </c>
      <c r="O77" t="s">
        <v>166</v>
      </c>
      <c r="P77" t="s">
        <v>165</v>
      </c>
    </row>
    <row r="78" spans="1:16" x14ac:dyDescent="0.25">
      <c r="A78">
        <v>11.75</v>
      </c>
      <c r="B78">
        <v>13.51</v>
      </c>
      <c r="C78">
        <v>13.21</v>
      </c>
      <c r="D78">
        <v>12.15</v>
      </c>
      <c r="E78">
        <v>12.87</v>
      </c>
      <c r="F78">
        <v>12.99</v>
      </c>
      <c r="G78">
        <v>11.95</v>
      </c>
      <c r="H78">
        <v>12.68</v>
      </c>
      <c r="I78">
        <v>12.93</v>
      </c>
      <c r="J78">
        <v>7.2800000000000002E-4</v>
      </c>
      <c r="K78">
        <v>1.0137E-2</v>
      </c>
      <c r="L78">
        <v>-1.0816666666666701</v>
      </c>
      <c r="M78">
        <f t="shared" si="1"/>
        <v>0.47248267456605697</v>
      </c>
      <c r="N78" t="s">
        <v>167</v>
      </c>
      <c r="O78" t="s">
        <v>168</v>
      </c>
      <c r="P78" t="s">
        <v>12</v>
      </c>
    </row>
    <row r="79" spans="1:16" x14ac:dyDescent="0.25">
      <c r="A79">
        <v>8.35</v>
      </c>
      <c r="B79">
        <v>9.59</v>
      </c>
      <c r="C79">
        <v>9.27</v>
      </c>
      <c r="D79">
        <v>7.87</v>
      </c>
      <c r="E79">
        <v>8.98</v>
      </c>
      <c r="F79">
        <v>8.8699999999999992</v>
      </c>
      <c r="G79">
        <v>7.44</v>
      </c>
      <c r="H79">
        <v>9.1300000000000008</v>
      </c>
      <c r="I79">
        <v>8.5500000000000007</v>
      </c>
      <c r="J79">
        <v>3.5270000000000002E-3</v>
      </c>
      <c r="K79">
        <v>1.8367999999999999E-2</v>
      </c>
      <c r="L79">
        <v>-1.1783333333333299</v>
      </c>
      <c r="M79">
        <f t="shared" si="1"/>
        <v>0.44186166201508897</v>
      </c>
      <c r="N79" t="s">
        <v>143</v>
      </c>
      <c r="O79" t="s">
        <v>169</v>
      </c>
      <c r="P79" t="s">
        <v>144</v>
      </c>
    </row>
    <row r="80" spans="1:16" x14ac:dyDescent="0.25">
      <c r="A80">
        <v>9.67</v>
      </c>
      <c r="B80">
        <v>11.09</v>
      </c>
      <c r="C80">
        <v>10.91</v>
      </c>
      <c r="D80">
        <v>9.2100000000000009</v>
      </c>
      <c r="E80">
        <v>10.1</v>
      </c>
      <c r="F80">
        <v>10.65</v>
      </c>
      <c r="G80">
        <v>9.1</v>
      </c>
      <c r="H80">
        <v>10.3</v>
      </c>
      <c r="I80">
        <v>10.77</v>
      </c>
      <c r="J80">
        <v>1.2290000000000001E-3</v>
      </c>
      <c r="K80">
        <v>1.1742000000000001E-2</v>
      </c>
      <c r="L80">
        <v>-1.31</v>
      </c>
      <c r="M80">
        <f t="shared" si="1"/>
        <v>0.40332087961106311</v>
      </c>
      <c r="N80" t="s">
        <v>170</v>
      </c>
      <c r="O80" t="s">
        <v>172</v>
      </c>
      <c r="P80" t="s">
        <v>171</v>
      </c>
    </row>
    <row r="81" spans="1:16" x14ac:dyDescent="0.25">
      <c r="A81">
        <v>7.86</v>
      </c>
      <c r="B81">
        <v>9.24</v>
      </c>
      <c r="C81">
        <v>9.19</v>
      </c>
      <c r="D81">
        <v>7.75</v>
      </c>
      <c r="E81">
        <v>8.57</v>
      </c>
      <c r="F81">
        <v>8.68</v>
      </c>
      <c r="G81">
        <v>7.58</v>
      </c>
      <c r="H81">
        <v>8.48</v>
      </c>
      <c r="I81">
        <v>8.52</v>
      </c>
      <c r="J81">
        <v>1.6659999999999999E-3</v>
      </c>
      <c r="K81">
        <v>1.3101E-2</v>
      </c>
      <c r="L81">
        <v>-1.05</v>
      </c>
      <c r="M81">
        <f t="shared" si="1"/>
        <v>0.4829681644624228</v>
      </c>
      <c r="N81" t="s">
        <v>173</v>
      </c>
      <c r="O81" t="s">
        <v>13</v>
      </c>
      <c r="P81" t="s">
        <v>174</v>
      </c>
    </row>
    <row r="82" spans="1:16" x14ac:dyDescent="0.25">
      <c r="A82">
        <v>7.55</v>
      </c>
      <c r="B82">
        <v>10.44</v>
      </c>
      <c r="C82">
        <v>11.15</v>
      </c>
      <c r="D82">
        <v>9.07</v>
      </c>
      <c r="E82">
        <v>9.6300000000000008</v>
      </c>
      <c r="F82">
        <v>9.9700000000000006</v>
      </c>
      <c r="G82">
        <v>8.99</v>
      </c>
      <c r="H82">
        <v>9.73</v>
      </c>
      <c r="I82">
        <v>9.5299999999999994</v>
      </c>
      <c r="J82">
        <v>1.6563000000000001E-2</v>
      </c>
      <c r="K82">
        <v>3.8503000000000003E-2</v>
      </c>
      <c r="L82">
        <v>-1.53833333333333</v>
      </c>
      <c r="M82">
        <f t="shared" si="1"/>
        <v>0.3442829561520766</v>
      </c>
      <c r="N82" t="s">
        <v>175</v>
      </c>
      <c r="O82" t="s">
        <v>13</v>
      </c>
      <c r="P82" t="s">
        <v>176</v>
      </c>
    </row>
    <row r="83" spans="1:16" x14ac:dyDescent="0.25">
      <c r="A83">
        <v>7.03</v>
      </c>
      <c r="B83">
        <v>8.1</v>
      </c>
      <c r="C83">
        <v>7.91</v>
      </c>
      <c r="D83">
        <v>7.17</v>
      </c>
      <c r="E83">
        <v>7.98</v>
      </c>
      <c r="F83">
        <v>7.69</v>
      </c>
      <c r="G83">
        <v>6.27</v>
      </c>
      <c r="H83">
        <v>7.85</v>
      </c>
      <c r="I83">
        <v>7.64</v>
      </c>
      <c r="J83">
        <v>1.694E-3</v>
      </c>
      <c r="K83">
        <v>1.3223E-2</v>
      </c>
      <c r="L83">
        <v>-1.03833333333333</v>
      </c>
      <c r="M83">
        <f t="shared" si="1"/>
        <v>0.48688962588416834</v>
      </c>
      <c r="N83" t="s">
        <v>123</v>
      </c>
      <c r="O83" t="s">
        <v>177</v>
      </c>
      <c r="P83" t="s">
        <v>124</v>
      </c>
    </row>
    <row r="84" spans="1:16" x14ac:dyDescent="0.25">
      <c r="A84">
        <v>8.5399999999999991</v>
      </c>
      <c r="B84">
        <v>10.95</v>
      </c>
      <c r="C84">
        <v>11.07</v>
      </c>
      <c r="D84">
        <v>7.99</v>
      </c>
      <c r="E84">
        <v>10.32</v>
      </c>
      <c r="F84">
        <v>10.36</v>
      </c>
      <c r="G84">
        <v>7.15</v>
      </c>
      <c r="H84">
        <v>10.01</v>
      </c>
      <c r="I84">
        <v>10.19</v>
      </c>
      <c r="J84">
        <v>2.04E-4</v>
      </c>
      <c r="K84">
        <v>6.9369999999999996E-3</v>
      </c>
      <c r="L84">
        <v>-2.59</v>
      </c>
      <c r="M84">
        <f t="shared" si="1"/>
        <v>0.16608572676206398</v>
      </c>
      <c r="N84" t="s">
        <v>178</v>
      </c>
      <c r="O84" t="s">
        <v>180</v>
      </c>
      <c r="P84" t="s">
        <v>179</v>
      </c>
    </row>
    <row r="85" spans="1:16" x14ac:dyDescent="0.25">
      <c r="A85">
        <v>9.1999999999999993</v>
      </c>
      <c r="B85">
        <v>10.34</v>
      </c>
      <c r="C85">
        <v>10.32</v>
      </c>
      <c r="D85">
        <v>9.2899999999999991</v>
      </c>
      <c r="E85">
        <v>10.220000000000001</v>
      </c>
      <c r="F85">
        <v>9.9600000000000009</v>
      </c>
      <c r="G85">
        <v>9</v>
      </c>
      <c r="H85">
        <v>10.19</v>
      </c>
      <c r="I85">
        <v>9.9700000000000006</v>
      </c>
      <c r="J85" s="1">
        <v>5.0000000000000002E-5</v>
      </c>
      <c r="K85">
        <v>5.1349999999999998E-3</v>
      </c>
      <c r="L85">
        <v>-1.0033333333333301</v>
      </c>
      <c r="M85">
        <f t="shared" si="1"/>
        <v>0.49884608826351279</v>
      </c>
      <c r="N85" t="s">
        <v>181</v>
      </c>
      <c r="O85" t="s">
        <v>183</v>
      </c>
      <c r="P85" t="s">
        <v>182</v>
      </c>
    </row>
    <row r="86" spans="1:16" x14ac:dyDescent="0.25">
      <c r="A86">
        <v>11.39</v>
      </c>
      <c r="B86">
        <v>12.69</v>
      </c>
      <c r="C86">
        <v>12.78</v>
      </c>
      <c r="D86">
        <v>11.33</v>
      </c>
      <c r="E86">
        <v>12.52</v>
      </c>
      <c r="F86">
        <v>12.37</v>
      </c>
      <c r="G86">
        <v>11.83</v>
      </c>
      <c r="H86">
        <v>12.46</v>
      </c>
      <c r="I86">
        <v>12.36</v>
      </c>
      <c r="J86">
        <v>2.1900000000000001E-4</v>
      </c>
      <c r="K86">
        <v>7.0109999999999999E-3</v>
      </c>
      <c r="L86">
        <v>-1.0133333333333301</v>
      </c>
      <c r="M86">
        <f t="shared" si="1"/>
        <v>0.49540030663261581</v>
      </c>
      <c r="N86" t="s">
        <v>133</v>
      </c>
      <c r="O86" t="s">
        <v>13</v>
      </c>
      <c r="P86" t="s">
        <v>134</v>
      </c>
    </row>
    <row r="87" spans="1:16" x14ac:dyDescent="0.25">
      <c r="A87">
        <v>7.08</v>
      </c>
      <c r="B87">
        <v>8.82</v>
      </c>
      <c r="C87">
        <v>8.4700000000000006</v>
      </c>
      <c r="D87">
        <v>6.82</v>
      </c>
      <c r="E87">
        <v>8.6199999999999992</v>
      </c>
      <c r="F87">
        <v>8.44</v>
      </c>
      <c r="G87">
        <v>7.94</v>
      </c>
      <c r="H87">
        <v>8.2200000000000006</v>
      </c>
      <c r="I87">
        <v>8.23</v>
      </c>
      <c r="J87">
        <v>2.643E-3</v>
      </c>
      <c r="K87">
        <v>1.5958E-2</v>
      </c>
      <c r="L87">
        <v>-1.1866666666666701</v>
      </c>
      <c r="M87">
        <f t="shared" si="1"/>
        <v>0.43931672611060585</v>
      </c>
      <c r="N87" t="s">
        <v>64</v>
      </c>
      <c r="O87" t="s">
        <v>57</v>
      </c>
      <c r="P87" t="s">
        <v>65</v>
      </c>
    </row>
    <row r="88" spans="1:16" x14ac:dyDescent="0.25">
      <c r="A88">
        <v>11.46</v>
      </c>
      <c r="B88">
        <v>12.96</v>
      </c>
      <c r="C88">
        <v>13.34</v>
      </c>
      <c r="D88">
        <v>11.62</v>
      </c>
      <c r="E88">
        <v>12.8</v>
      </c>
      <c r="F88">
        <v>13.04</v>
      </c>
      <c r="G88">
        <v>12.53</v>
      </c>
      <c r="H88">
        <v>12.98</v>
      </c>
      <c r="I88">
        <v>12.66</v>
      </c>
      <c r="J88">
        <v>3.862E-3</v>
      </c>
      <c r="K88">
        <v>1.9158999999999999E-2</v>
      </c>
      <c r="L88">
        <v>-1.0933333333333299</v>
      </c>
      <c r="M88">
        <f t="shared" si="1"/>
        <v>0.46867724827999119</v>
      </c>
      <c r="N88" t="s">
        <v>109</v>
      </c>
      <c r="O88" t="s">
        <v>111</v>
      </c>
      <c r="P88" t="s">
        <v>110</v>
      </c>
    </row>
    <row r="89" spans="1:16" x14ac:dyDescent="0.25">
      <c r="A89">
        <v>11.89</v>
      </c>
      <c r="B89">
        <v>15.47</v>
      </c>
      <c r="C89">
        <v>16.03</v>
      </c>
      <c r="D89">
        <v>10.54</v>
      </c>
      <c r="E89">
        <v>14.5</v>
      </c>
      <c r="F89">
        <v>14.7</v>
      </c>
      <c r="G89">
        <v>14.71</v>
      </c>
      <c r="H89">
        <v>14.43</v>
      </c>
      <c r="I89">
        <v>14.27</v>
      </c>
      <c r="J89">
        <v>2.7158000000000002E-2</v>
      </c>
      <c r="K89">
        <v>4.9417000000000003E-2</v>
      </c>
      <c r="L89">
        <v>-2.52</v>
      </c>
      <c r="M89">
        <f t="shared" si="1"/>
        <v>0.1743429582938007</v>
      </c>
      <c r="N89" t="s">
        <v>92</v>
      </c>
      <c r="O89" t="s">
        <v>94</v>
      </c>
      <c r="P89" t="s">
        <v>93</v>
      </c>
    </row>
    <row r="90" spans="1:16" x14ac:dyDescent="0.25">
      <c r="A90">
        <v>7.27</v>
      </c>
      <c r="B90">
        <v>8.68</v>
      </c>
      <c r="C90">
        <v>8.84</v>
      </c>
      <c r="D90">
        <v>7.53</v>
      </c>
      <c r="E90">
        <v>8.42</v>
      </c>
      <c r="F90">
        <v>8.5500000000000007</v>
      </c>
      <c r="G90">
        <v>7.71</v>
      </c>
      <c r="H90">
        <v>8.65</v>
      </c>
      <c r="I90">
        <v>8.35</v>
      </c>
      <c r="J90" s="1">
        <v>9.7E-5</v>
      </c>
      <c r="K90">
        <v>5.7130000000000002E-3</v>
      </c>
      <c r="L90">
        <v>-1.07833333333333</v>
      </c>
      <c r="M90">
        <f t="shared" si="1"/>
        <v>0.4735756034599532</v>
      </c>
      <c r="N90" t="s">
        <v>184</v>
      </c>
      <c r="O90" t="s">
        <v>186</v>
      </c>
      <c r="P90" t="s">
        <v>185</v>
      </c>
    </row>
    <row r="91" spans="1:16" x14ac:dyDescent="0.25">
      <c r="A91">
        <v>7.99</v>
      </c>
      <c r="B91">
        <v>9.15</v>
      </c>
      <c r="C91">
        <v>8.81</v>
      </c>
      <c r="D91">
        <v>7.56</v>
      </c>
      <c r="E91">
        <v>8.65</v>
      </c>
      <c r="F91">
        <v>8.51</v>
      </c>
      <c r="G91">
        <v>7.25</v>
      </c>
      <c r="H91">
        <v>8.73</v>
      </c>
      <c r="I91">
        <v>8.27</v>
      </c>
      <c r="J91">
        <v>1.941E-3</v>
      </c>
      <c r="K91">
        <v>1.4007E-2</v>
      </c>
      <c r="L91">
        <v>-1.08666666666667</v>
      </c>
      <c r="M91">
        <f t="shared" si="1"/>
        <v>0.47084800869367244</v>
      </c>
      <c r="N91" t="s">
        <v>143</v>
      </c>
      <c r="O91" t="s">
        <v>13</v>
      </c>
      <c r="P91" t="s">
        <v>144</v>
      </c>
    </row>
    <row r="92" spans="1:16" x14ac:dyDescent="0.25">
      <c r="A92">
        <v>9.3699999999999992</v>
      </c>
      <c r="B92">
        <v>11.3</v>
      </c>
      <c r="C92">
        <v>11.04</v>
      </c>
      <c r="D92">
        <v>9.76</v>
      </c>
      <c r="E92">
        <v>11</v>
      </c>
      <c r="F92">
        <v>10.96</v>
      </c>
      <c r="G92">
        <v>10.41</v>
      </c>
      <c r="H92">
        <v>10.63</v>
      </c>
      <c r="I92">
        <v>10.96</v>
      </c>
      <c r="J92">
        <v>1.9589999999999998E-3</v>
      </c>
      <c r="K92">
        <v>1.4047E-2</v>
      </c>
      <c r="L92">
        <v>-1.135</v>
      </c>
      <c r="M92">
        <f t="shared" si="1"/>
        <v>0.4553349167959892</v>
      </c>
      <c r="N92" t="s">
        <v>118</v>
      </c>
      <c r="O92" t="s">
        <v>120</v>
      </c>
      <c r="P92" t="s">
        <v>119</v>
      </c>
    </row>
    <row r="93" spans="1:16" x14ac:dyDescent="0.25">
      <c r="A93">
        <v>9.56</v>
      </c>
      <c r="B93">
        <v>11.14</v>
      </c>
      <c r="C93">
        <v>11.04</v>
      </c>
      <c r="D93">
        <v>9.5</v>
      </c>
      <c r="E93">
        <v>11.37</v>
      </c>
      <c r="F93">
        <v>9.81</v>
      </c>
      <c r="G93">
        <v>9.6999999999999993</v>
      </c>
      <c r="H93">
        <v>10.86</v>
      </c>
      <c r="I93">
        <v>9.9499999999999993</v>
      </c>
      <c r="J93">
        <v>2.5692E-2</v>
      </c>
      <c r="K93">
        <v>4.8094999999999999E-2</v>
      </c>
      <c r="L93">
        <v>-1.1083333333333301</v>
      </c>
      <c r="M93">
        <f t="shared" si="1"/>
        <v>0.46382955847065582</v>
      </c>
      <c r="N93" t="s">
        <v>73</v>
      </c>
      <c r="O93" t="s">
        <v>13</v>
      </c>
      <c r="P93" t="s">
        <v>74</v>
      </c>
    </row>
    <row r="94" spans="1:16" x14ac:dyDescent="0.25">
      <c r="A94">
        <v>7.45</v>
      </c>
      <c r="B94">
        <v>8.58</v>
      </c>
      <c r="C94">
        <v>8.73</v>
      </c>
      <c r="D94">
        <v>7.5</v>
      </c>
      <c r="E94">
        <v>8.07</v>
      </c>
      <c r="F94">
        <v>8.4700000000000006</v>
      </c>
      <c r="G94">
        <v>7.07</v>
      </c>
      <c r="H94">
        <v>8.27</v>
      </c>
      <c r="I94">
        <v>8.1199999999999992</v>
      </c>
      <c r="J94">
        <v>7.2000000000000005E-4</v>
      </c>
      <c r="K94">
        <v>1.0106E-2</v>
      </c>
      <c r="L94">
        <v>-1.0333333333333301</v>
      </c>
      <c r="M94">
        <f t="shared" si="1"/>
        <v>0.48857998421712412</v>
      </c>
      <c r="N94" t="s">
        <v>187</v>
      </c>
      <c r="O94" t="s">
        <v>13</v>
      </c>
      <c r="P94" t="s">
        <v>188</v>
      </c>
    </row>
    <row r="95" spans="1:16" x14ac:dyDescent="0.25">
      <c r="A95">
        <v>6.23</v>
      </c>
      <c r="B95">
        <v>8.1</v>
      </c>
      <c r="C95">
        <v>8.7100000000000009</v>
      </c>
      <c r="D95">
        <v>7.03</v>
      </c>
      <c r="E95">
        <v>7.46</v>
      </c>
      <c r="F95">
        <v>7.5</v>
      </c>
      <c r="G95">
        <v>7.06</v>
      </c>
      <c r="H95">
        <v>7.6</v>
      </c>
      <c r="I95">
        <v>7.34</v>
      </c>
      <c r="J95">
        <v>2.6221000000000001E-2</v>
      </c>
      <c r="K95">
        <v>4.8626999999999997E-2</v>
      </c>
      <c r="L95">
        <v>-1.01166666666667</v>
      </c>
      <c r="M95">
        <f t="shared" si="1"/>
        <v>0.49597294621483828</v>
      </c>
      <c r="N95" t="s">
        <v>189</v>
      </c>
      <c r="O95" t="s">
        <v>191</v>
      </c>
      <c r="P95" t="s">
        <v>190</v>
      </c>
    </row>
    <row r="96" spans="1:16" x14ac:dyDescent="0.25">
      <c r="A96">
        <v>10.64</v>
      </c>
      <c r="B96">
        <v>12.12</v>
      </c>
      <c r="C96">
        <v>12.38</v>
      </c>
      <c r="D96">
        <v>10.45</v>
      </c>
      <c r="E96">
        <v>11.59</v>
      </c>
      <c r="F96">
        <v>11.67</v>
      </c>
      <c r="G96">
        <v>9.2799999999999994</v>
      </c>
      <c r="H96">
        <v>11.34</v>
      </c>
      <c r="I96">
        <v>11.68</v>
      </c>
      <c r="J96">
        <v>2.3340000000000001E-3</v>
      </c>
      <c r="K96">
        <v>1.5166000000000001E-2</v>
      </c>
      <c r="L96">
        <v>-1.67333333333333</v>
      </c>
      <c r="M96">
        <f t="shared" si="1"/>
        <v>0.31352810238756607</v>
      </c>
      <c r="N96" t="s">
        <v>192</v>
      </c>
      <c r="O96" t="s">
        <v>194</v>
      </c>
      <c r="P96" t="s">
        <v>193</v>
      </c>
    </row>
    <row r="97" spans="1:16" x14ac:dyDescent="0.25">
      <c r="A97">
        <v>11.76</v>
      </c>
      <c r="B97">
        <v>13.1</v>
      </c>
      <c r="C97">
        <v>13.15</v>
      </c>
      <c r="D97">
        <v>11.09</v>
      </c>
      <c r="E97">
        <v>12.68</v>
      </c>
      <c r="F97">
        <v>12.71</v>
      </c>
      <c r="G97">
        <v>12.02</v>
      </c>
      <c r="H97">
        <v>12.81</v>
      </c>
      <c r="I97">
        <v>12.61</v>
      </c>
      <c r="J97">
        <v>1.0319999999999999E-3</v>
      </c>
      <c r="K97">
        <v>1.1034E-2</v>
      </c>
      <c r="L97">
        <v>-1.22</v>
      </c>
      <c r="M97">
        <f t="shared" si="1"/>
        <v>0.42928271821887687</v>
      </c>
      <c r="N97" t="s">
        <v>195</v>
      </c>
      <c r="O97" t="s">
        <v>13</v>
      </c>
      <c r="P97" t="s">
        <v>196</v>
      </c>
    </row>
    <row r="98" spans="1:16" x14ac:dyDescent="0.25">
      <c r="A98">
        <v>10.06</v>
      </c>
      <c r="B98">
        <v>11.56</v>
      </c>
      <c r="C98">
        <v>11.93</v>
      </c>
      <c r="D98">
        <v>9.7899999999999991</v>
      </c>
      <c r="E98">
        <v>11.13</v>
      </c>
      <c r="F98">
        <v>11.1</v>
      </c>
      <c r="G98">
        <v>9.8800000000000008</v>
      </c>
      <c r="H98">
        <v>11.05</v>
      </c>
      <c r="I98">
        <v>11.23</v>
      </c>
      <c r="J98">
        <v>2.7799999999999998E-4</v>
      </c>
      <c r="K98">
        <v>7.4819999999999999E-3</v>
      </c>
      <c r="L98">
        <v>-1.42333333333333</v>
      </c>
      <c r="M98">
        <f t="shared" si="1"/>
        <v>0.37284985011259514</v>
      </c>
      <c r="N98" t="s">
        <v>197</v>
      </c>
      <c r="O98" t="s">
        <v>199</v>
      </c>
      <c r="P98" t="s">
        <v>198</v>
      </c>
    </row>
    <row r="99" spans="1:16" x14ac:dyDescent="0.25">
      <c r="A99">
        <v>6.93</v>
      </c>
      <c r="B99">
        <v>8.82</v>
      </c>
      <c r="C99">
        <v>9.01</v>
      </c>
      <c r="D99">
        <v>8.01</v>
      </c>
      <c r="E99">
        <v>8.84</v>
      </c>
      <c r="F99">
        <v>9.16</v>
      </c>
      <c r="G99">
        <v>8.2899999999999991</v>
      </c>
      <c r="H99">
        <v>8.77</v>
      </c>
      <c r="I99">
        <v>9.4</v>
      </c>
      <c r="J99">
        <v>4.6889999999999996E-3</v>
      </c>
      <c r="K99">
        <v>2.0730999999999999E-2</v>
      </c>
      <c r="L99">
        <v>-1.2566666666666699</v>
      </c>
      <c r="M99">
        <f t="shared" si="1"/>
        <v>0.41850980646922437</v>
      </c>
      <c r="N99" t="s">
        <v>200</v>
      </c>
      <c r="O99" t="s">
        <v>13</v>
      </c>
      <c r="P99" t="s">
        <v>201</v>
      </c>
    </row>
    <row r="100" spans="1:16" x14ac:dyDescent="0.25">
      <c r="A100">
        <v>9.18</v>
      </c>
      <c r="B100">
        <v>10.27</v>
      </c>
      <c r="C100">
        <v>10.75</v>
      </c>
      <c r="D100">
        <v>8.9600000000000009</v>
      </c>
      <c r="E100">
        <v>9.83</v>
      </c>
      <c r="F100">
        <v>9.92</v>
      </c>
      <c r="G100">
        <v>8.7899999999999991</v>
      </c>
      <c r="H100">
        <v>9.8699999999999992</v>
      </c>
      <c r="I100">
        <v>9.89</v>
      </c>
      <c r="J100">
        <v>1.8129999999999999E-3</v>
      </c>
      <c r="K100">
        <v>1.3592E-2</v>
      </c>
      <c r="L100">
        <v>-1.1116666666666699</v>
      </c>
      <c r="M100">
        <f t="shared" si="1"/>
        <v>0.4627591217281547</v>
      </c>
      <c r="N100" t="s">
        <v>202</v>
      </c>
      <c r="O100" t="s">
        <v>13</v>
      </c>
      <c r="P100" t="s">
        <v>203</v>
      </c>
    </row>
    <row r="101" spans="1:16" x14ac:dyDescent="0.25">
      <c r="A101">
        <v>12.29</v>
      </c>
      <c r="B101">
        <v>14.08</v>
      </c>
      <c r="C101">
        <v>14.04</v>
      </c>
      <c r="D101">
        <v>12.06</v>
      </c>
      <c r="E101">
        <v>13.56</v>
      </c>
      <c r="F101">
        <v>13.54</v>
      </c>
      <c r="G101">
        <v>12.51</v>
      </c>
      <c r="H101">
        <v>13.53</v>
      </c>
      <c r="I101">
        <v>13.12</v>
      </c>
      <c r="J101">
        <v>6.2799999999999998E-4</v>
      </c>
      <c r="K101">
        <v>9.6570000000000007E-3</v>
      </c>
      <c r="L101">
        <v>-1.3583333333333301</v>
      </c>
      <c r="M101">
        <f t="shared" si="1"/>
        <v>0.39003261300668762</v>
      </c>
      <c r="N101" t="s">
        <v>204</v>
      </c>
      <c r="O101" t="s">
        <v>206</v>
      </c>
      <c r="P101" t="s">
        <v>205</v>
      </c>
    </row>
    <row r="102" spans="1:16" x14ac:dyDescent="0.25">
      <c r="A102">
        <v>10.79</v>
      </c>
      <c r="B102">
        <v>11.99</v>
      </c>
      <c r="C102">
        <v>11.58</v>
      </c>
      <c r="D102">
        <v>10.16</v>
      </c>
      <c r="E102">
        <v>11.74</v>
      </c>
      <c r="F102">
        <v>11.69</v>
      </c>
      <c r="G102">
        <v>11.04</v>
      </c>
      <c r="H102">
        <v>11.68</v>
      </c>
      <c r="I102">
        <v>11.42</v>
      </c>
      <c r="J102">
        <v>1.611E-3</v>
      </c>
      <c r="K102">
        <v>1.2926999999999999E-2</v>
      </c>
      <c r="L102">
        <v>-1.02</v>
      </c>
      <c r="M102">
        <f t="shared" si="1"/>
        <v>0.4931163522466796</v>
      </c>
      <c r="N102" t="s">
        <v>207</v>
      </c>
      <c r="O102" t="s">
        <v>13</v>
      </c>
      <c r="P102" t="s">
        <v>208</v>
      </c>
    </row>
    <row r="103" spans="1:16" x14ac:dyDescent="0.25">
      <c r="A103">
        <v>11.62</v>
      </c>
      <c r="B103">
        <v>12.83</v>
      </c>
      <c r="C103">
        <v>12.65</v>
      </c>
      <c r="D103">
        <v>11.09</v>
      </c>
      <c r="E103">
        <v>12.22</v>
      </c>
      <c r="F103">
        <v>12.75</v>
      </c>
      <c r="G103">
        <v>11.33</v>
      </c>
      <c r="H103">
        <v>12.25</v>
      </c>
      <c r="I103">
        <v>12.55</v>
      </c>
      <c r="J103">
        <v>3.2299999999999999E-4</v>
      </c>
      <c r="K103">
        <v>7.7489999999999998E-3</v>
      </c>
      <c r="L103">
        <v>-1.1950000000000001</v>
      </c>
      <c r="M103">
        <f t="shared" si="1"/>
        <v>0.43678644795834715</v>
      </c>
      <c r="N103" t="s">
        <v>209</v>
      </c>
      <c r="O103" t="s">
        <v>211</v>
      </c>
      <c r="P103" t="s">
        <v>210</v>
      </c>
    </row>
    <row r="104" spans="1:16" x14ac:dyDescent="0.25">
      <c r="A104">
        <v>9.59</v>
      </c>
      <c r="B104">
        <v>11.55</v>
      </c>
      <c r="C104">
        <v>11.08</v>
      </c>
      <c r="D104">
        <v>9.49</v>
      </c>
      <c r="E104">
        <v>11.51</v>
      </c>
      <c r="F104">
        <v>11.19</v>
      </c>
      <c r="G104">
        <v>10.15</v>
      </c>
      <c r="H104">
        <v>11.5</v>
      </c>
      <c r="I104">
        <v>11</v>
      </c>
      <c r="J104" s="1">
        <v>1E-4</v>
      </c>
      <c r="K104">
        <v>5.7409999999999996E-3</v>
      </c>
      <c r="L104">
        <v>-1.5616666666666701</v>
      </c>
      <c r="M104">
        <f t="shared" si="1"/>
        <v>0.33875950539527588</v>
      </c>
      <c r="N104" t="s">
        <v>212</v>
      </c>
      <c r="O104" t="s">
        <v>214</v>
      </c>
      <c r="P104" t="s">
        <v>213</v>
      </c>
    </row>
    <row r="105" spans="1:16" x14ac:dyDescent="0.25">
      <c r="A105">
        <v>8.8800000000000008</v>
      </c>
      <c r="B105">
        <v>10.75</v>
      </c>
      <c r="C105">
        <v>9.24</v>
      </c>
      <c r="D105">
        <v>8.52</v>
      </c>
      <c r="E105">
        <v>10.23</v>
      </c>
      <c r="F105">
        <v>9.67</v>
      </c>
      <c r="G105">
        <v>8.9</v>
      </c>
      <c r="H105">
        <v>9.61</v>
      </c>
      <c r="I105">
        <v>9.6999999999999993</v>
      </c>
      <c r="J105">
        <v>1.2612999999999999E-2</v>
      </c>
      <c r="K105">
        <v>3.3363999999999998E-2</v>
      </c>
      <c r="L105">
        <v>-1.1000000000000001</v>
      </c>
      <c r="M105">
        <f t="shared" si="1"/>
        <v>0.46651649576840371</v>
      </c>
      <c r="N105" t="s">
        <v>215</v>
      </c>
      <c r="O105" t="s">
        <v>217</v>
      </c>
      <c r="P105" t="s">
        <v>216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4"/>
  <sheetViews>
    <sheetView workbookViewId="0">
      <selection activeCell="J38" sqref="J38"/>
    </sheetView>
  </sheetViews>
  <sheetFormatPr defaultRowHeight="15" x14ac:dyDescent="0.25"/>
  <cols>
    <col min="1" max="1" width="17.7109375" customWidth="1"/>
  </cols>
  <sheetData>
    <row r="1" spans="1:3" x14ac:dyDescent="0.25">
      <c r="A1" t="s">
        <v>379</v>
      </c>
      <c r="B1" t="s">
        <v>380</v>
      </c>
      <c r="C1" t="s">
        <v>381</v>
      </c>
    </row>
    <row r="2" spans="1:3" x14ac:dyDescent="0.25">
      <c r="A2" t="s">
        <v>221</v>
      </c>
      <c r="B2">
        <v>-1.1299999999999999</v>
      </c>
      <c r="C2" t="s">
        <v>222</v>
      </c>
    </row>
    <row r="3" spans="1:3" x14ac:dyDescent="0.25">
      <c r="A3" t="s">
        <v>223</v>
      </c>
      <c r="B3">
        <v>-1.8966666666666701</v>
      </c>
      <c r="C3" t="s">
        <v>224</v>
      </c>
    </row>
    <row r="4" spans="1:3" x14ac:dyDescent="0.25">
      <c r="A4" t="s">
        <v>225</v>
      </c>
      <c r="B4">
        <v>-1.7433333333333301</v>
      </c>
      <c r="C4" t="s">
        <v>226</v>
      </c>
    </row>
    <row r="5" spans="1:3" x14ac:dyDescent="0.25">
      <c r="A5" t="s">
        <v>227</v>
      </c>
      <c r="B5">
        <v>-1.1866666666666701</v>
      </c>
      <c r="C5" t="s">
        <v>228</v>
      </c>
    </row>
    <row r="6" spans="1:3" x14ac:dyDescent="0.25">
      <c r="A6" t="s">
        <v>229</v>
      </c>
      <c r="B6">
        <v>-1.11666666666667</v>
      </c>
      <c r="C6" t="s">
        <v>230</v>
      </c>
    </row>
    <row r="7" spans="1:3" x14ac:dyDescent="0.25">
      <c r="A7" t="s">
        <v>231</v>
      </c>
      <c r="B7">
        <v>-1.3916666666666699</v>
      </c>
      <c r="C7" t="s">
        <v>232</v>
      </c>
    </row>
    <row r="8" spans="1:3" x14ac:dyDescent="0.25">
      <c r="A8" t="s">
        <v>233</v>
      </c>
      <c r="B8">
        <v>-1.2716666666666701</v>
      </c>
      <c r="C8" t="s">
        <v>234</v>
      </c>
    </row>
    <row r="9" spans="1:3" x14ac:dyDescent="0.25">
      <c r="A9" t="s">
        <v>235</v>
      </c>
      <c r="B9">
        <v>-1.2666666666666699</v>
      </c>
      <c r="C9" t="s">
        <v>236</v>
      </c>
    </row>
    <row r="10" spans="1:3" x14ac:dyDescent="0.25">
      <c r="A10" t="s">
        <v>237</v>
      </c>
      <c r="B10">
        <v>-1.04833333333333</v>
      </c>
      <c r="C10" t="s">
        <v>238</v>
      </c>
    </row>
    <row r="11" spans="1:3" x14ac:dyDescent="0.25">
      <c r="A11" t="s">
        <v>239</v>
      </c>
      <c r="B11">
        <v>-2.9016666666666699</v>
      </c>
      <c r="C11" t="s">
        <v>240</v>
      </c>
    </row>
    <row r="12" spans="1:3" x14ac:dyDescent="0.25">
      <c r="A12" t="s">
        <v>241</v>
      </c>
      <c r="B12">
        <v>-2.2983333333333298</v>
      </c>
      <c r="C12" t="s">
        <v>242</v>
      </c>
    </row>
    <row r="13" spans="1:3" x14ac:dyDescent="0.25">
      <c r="A13" t="s">
        <v>243</v>
      </c>
      <c r="B13">
        <v>-1.25833333333333</v>
      </c>
      <c r="C13" t="s">
        <v>236</v>
      </c>
    </row>
    <row r="14" spans="1:3" x14ac:dyDescent="0.25">
      <c r="A14" t="s">
        <v>244</v>
      </c>
      <c r="B14">
        <v>-1.03833333333333</v>
      </c>
      <c r="C14" t="s">
        <v>245</v>
      </c>
    </row>
    <row r="15" spans="1:3" x14ac:dyDescent="0.25">
      <c r="A15" t="s">
        <v>246</v>
      </c>
      <c r="B15">
        <v>-1.0116666666666601</v>
      </c>
      <c r="C15" t="s">
        <v>247</v>
      </c>
    </row>
    <row r="16" spans="1:3" x14ac:dyDescent="0.25">
      <c r="A16" t="s">
        <v>248</v>
      </c>
      <c r="B16">
        <v>-1.1966666666666701</v>
      </c>
      <c r="C16" t="s">
        <v>249</v>
      </c>
    </row>
    <row r="17" spans="1:3" x14ac:dyDescent="0.25">
      <c r="A17" t="s">
        <v>250</v>
      </c>
      <c r="B17">
        <v>-1.1850000000000001</v>
      </c>
      <c r="C17" t="s">
        <v>236</v>
      </c>
    </row>
    <row r="18" spans="1:3" x14ac:dyDescent="0.25">
      <c r="A18" t="s">
        <v>251</v>
      </c>
      <c r="B18">
        <v>-1.58833333333333</v>
      </c>
      <c r="C18" t="s">
        <v>252</v>
      </c>
    </row>
    <row r="19" spans="1:3" x14ac:dyDescent="0.25">
      <c r="A19" t="s">
        <v>253</v>
      </c>
      <c r="B19">
        <v>-1.2633333333333301</v>
      </c>
      <c r="C19" t="s">
        <v>236</v>
      </c>
    </row>
    <row r="20" spans="1:3" x14ac:dyDescent="0.25">
      <c r="A20" t="s">
        <v>254</v>
      </c>
      <c r="B20">
        <v>-1.1399999999999999</v>
      </c>
      <c r="C20" t="s">
        <v>255</v>
      </c>
    </row>
    <row r="21" spans="1:3" x14ac:dyDescent="0.25">
      <c r="A21" t="s">
        <v>256</v>
      </c>
      <c r="B21">
        <v>-1.26166666666667</v>
      </c>
      <c r="C21" t="s">
        <v>236</v>
      </c>
    </row>
    <row r="22" spans="1:3" x14ac:dyDescent="0.25">
      <c r="A22" t="s">
        <v>257</v>
      </c>
      <c r="B22">
        <v>-1.05833333333333</v>
      </c>
      <c r="C22" t="s">
        <v>236</v>
      </c>
    </row>
    <row r="23" spans="1:3" x14ac:dyDescent="0.25">
      <c r="A23" t="s">
        <v>258</v>
      </c>
      <c r="B23">
        <v>-1.21333333333333</v>
      </c>
      <c r="C23" t="s">
        <v>236</v>
      </c>
    </row>
    <row r="24" spans="1:3" x14ac:dyDescent="0.25">
      <c r="A24" t="s">
        <v>259</v>
      </c>
      <c r="B24">
        <v>-1.68166666666667</v>
      </c>
      <c r="C24" t="s">
        <v>236</v>
      </c>
    </row>
    <row r="25" spans="1:3" x14ac:dyDescent="0.25">
      <c r="A25" t="s">
        <v>260</v>
      </c>
      <c r="B25">
        <v>-1.0416666666666701</v>
      </c>
      <c r="C25" t="s">
        <v>236</v>
      </c>
    </row>
    <row r="26" spans="1:3" x14ac:dyDescent="0.25">
      <c r="A26" t="s">
        <v>261</v>
      </c>
      <c r="B26">
        <v>-1.2916666666666701</v>
      </c>
      <c r="C26" t="s">
        <v>236</v>
      </c>
    </row>
    <row r="27" spans="1:3" x14ac:dyDescent="0.25">
      <c r="A27" t="s">
        <v>262</v>
      </c>
      <c r="B27">
        <v>-1.0266666666666699</v>
      </c>
      <c r="C27" t="s">
        <v>236</v>
      </c>
    </row>
    <row r="28" spans="1:3" x14ac:dyDescent="0.25">
      <c r="A28" t="s">
        <v>263</v>
      </c>
      <c r="B28">
        <v>-1.05833333333333</v>
      </c>
      <c r="C28" t="s">
        <v>236</v>
      </c>
    </row>
    <row r="29" spans="1:3" x14ac:dyDescent="0.25">
      <c r="A29" t="s">
        <v>264</v>
      </c>
      <c r="B29">
        <v>-1.1783333333333299</v>
      </c>
      <c r="C29" t="s">
        <v>236</v>
      </c>
    </row>
    <row r="30" spans="1:3" x14ac:dyDescent="0.25">
      <c r="A30" t="s">
        <v>265</v>
      </c>
      <c r="B30">
        <v>-1.20166666666666</v>
      </c>
      <c r="C30" t="s">
        <v>236</v>
      </c>
    </row>
    <row r="31" spans="1:3" x14ac:dyDescent="0.25">
      <c r="A31" t="s">
        <v>266</v>
      </c>
      <c r="B31">
        <v>-1.0733333333333299</v>
      </c>
      <c r="C31" t="s">
        <v>236</v>
      </c>
    </row>
    <row r="32" spans="1:3" x14ac:dyDescent="0.25">
      <c r="A32" t="s">
        <v>267</v>
      </c>
      <c r="B32">
        <v>-1.2666666666666699</v>
      </c>
      <c r="C32" t="s">
        <v>236</v>
      </c>
    </row>
    <row r="33" spans="1:3" x14ac:dyDescent="0.25">
      <c r="A33" t="s">
        <v>268</v>
      </c>
      <c r="B33">
        <v>-1.0333333333333301</v>
      </c>
      <c r="C33" t="s">
        <v>269</v>
      </c>
    </row>
    <row r="34" spans="1:3" x14ac:dyDescent="0.25">
      <c r="A34" t="s">
        <v>270</v>
      </c>
      <c r="B34">
        <v>-1.355</v>
      </c>
      <c r="C34" t="s">
        <v>236</v>
      </c>
    </row>
    <row r="35" spans="1:3" x14ac:dyDescent="0.25">
      <c r="A35" t="s">
        <v>271</v>
      </c>
      <c r="B35">
        <v>-1.145</v>
      </c>
      <c r="C35" t="s">
        <v>272</v>
      </c>
    </row>
    <row r="36" spans="1:3" x14ac:dyDescent="0.25">
      <c r="A36" t="s">
        <v>273</v>
      </c>
      <c r="B36">
        <v>-1.5649999999999999</v>
      </c>
      <c r="C36" t="s">
        <v>236</v>
      </c>
    </row>
    <row r="37" spans="1:3" x14ac:dyDescent="0.25">
      <c r="A37" t="s">
        <v>274</v>
      </c>
      <c r="B37">
        <v>-2.1883333333333299</v>
      </c>
      <c r="C37" t="s">
        <v>236</v>
      </c>
    </row>
    <row r="38" spans="1:3" x14ac:dyDescent="0.25">
      <c r="A38" t="s">
        <v>275</v>
      </c>
      <c r="B38">
        <v>-2.7133333333333298</v>
      </c>
      <c r="C38" t="s">
        <v>236</v>
      </c>
    </row>
    <row r="39" spans="1:3" x14ac:dyDescent="0.25">
      <c r="A39" t="s">
        <v>276</v>
      </c>
      <c r="B39">
        <v>-2.7566666666666699</v>
      </c>
      <c r="C39" t="s">
        <v>236</v>
      </c>
    </row>
    <row r="40" spans="1:3" x14ac:dyDescent="0.25">
      <c r="A40" t="s">
        <v>277</v>
      </c>
      <c r="B40">
        <v>-1.8683333333333301</v>
      </c>
      <c r="C40" t="s">
        <v>236</v>
      </c>
    </row>
    <row r="41" spans="1:3" x14ac:dyDescent="0.25">
      <c r="A41" t="s">
        <v>278</v>
      </c>
      <c r="B41">
        <v>-1.13666666666667</v>
      </c>
      <c r="C41" t="s">
        <v>252</v>
      </c>
    </row>
    <row r="42" spans="1:3" x14ac:dyDescent="0.25">
      <c r="A42" t="s">
        <v>279</v>
      </c>
      <c r="B42">
        <v>-2.5299999999999998</v>
      </c>
      <c r="C42" t="s">
        <v>236</v>
      </c>
    </row>
    <row r="43" spans="1:3" x14ac:dyDescent="0.25">
      <c r="A43" t="s">
        <v>280</v>
      </c>
      <c r="B43">
        <v>-1.78</v>
      </c>
      <c r="C43" t="s">
        <v>236</v>
      </c>
    </row>
    <row r="44" spans="1:3" x14ac:dyDescent="0.25">
      <c r="A44" t="s">
        <v>281</v>
      </c>
      <c r="B44">
        <v>-1.02833333333333</v>
      </c>
      <c r="C44" t="s">
        <v>236</v>
      </c>
    </row>
    <row r="45" spans="1:3" x14ac:dyDescent="0.25">
      <c r="A45" t="s">
        <v>282</v>
      </c>
      <c r="B45">
        <v>-1.30666666666667</v>
      </c>
      <c r="C45" t="s">
        <v>283</v>
      </c>
    </row>
    <row r="46" spans="1:3" x14ac:dyDescent="0.25">
      <c r="A46" t="s">
        <v>284</v>
      </c>
      <c r="B46">
        <v>-1.0249999999999999</v>
      </c>
      <c r="C46" t="s">
        <v>285</v>
      </c>
    </row>
    <row r="47" spans="1:3" x14ac:dyDescent="0.25">
      <c r="A47" t="s">
        <v>286</v>
      </c>
      <c r="B47">
        <v>-1.04</v>
      </c>
      <c r="C47" t="s">
        <v>287</v>
      </c>
    </row>
    <row r="48" spans="1:3" x14ac:dyDescent="0.25">
      <c r="A48" t="s">
        <v>288</v>
      </c>
      <c r="B48">
        <v>-1.17166666666667</v>
      </c>
      <c r="C48" t="s">
        <v>289</v>
      </c>
    </row>
    <row r="49" spans="1:3" x14ac:dyDescent="0.25">
      <c r="A49" t="s">
        <v>290</v>
      </c>
      <c r="B49">
        <v>-1.06833333333333</v>
      </c>
      <c r="C49" t="s">
        <v>291</v>
      </c>
    </row>
    <row r="50" spans="1:3" x14ac:dyDescent="0.25">
      <c r="A50" t="s">
        <v>292</v>
      </c>
      <c r="B50">
        <v>-1.02833333333333</v>
      </c>
      <c r="C50" t="s">
        <v>293</v>
      </c>
    </row>
    <row r="51" spans="1:3" x14ac:dyDescent="0.25">
      <c r="A51" t="s">
        <v>294</v>
      </c>
      <c r="B51">
        <v>-1.2749999999999999</v>
      </c>
      <c r="C51" t="s">
        <v>236</v>
      </c>
    </row>
    <row r="52" spans="1:3" x14ac:dyDescent="0.25">
      <c r="A52" t="s">
        <v>295</v>
      </c>
      <c r="B52">
        <v>-1.3016666666666701</v>
      </c>
      <c r="C52" t="s">
        <v>296</v>
      </c>
    </row>
    <row r="53" spans="1:3" x14ac:dyDescent="0.25">
      <c r="A53" t="s">
        <v>297</v>
      </c>
      <c r="B53">
        <v>-1.16166666666667</v>
      </c>
      <c r="C53" t="s">
        <v>298</v>
      </c>
    </row>
    <row r="54" spans="1:3" x14ac:dyDescent="0.25">
      <c r="A54" t="s">
        <v>299</v>
      </c>
      <c r="B54">
        <v>-1.03</v>
      </c>
      <c r="C54" t="s">
        <v>300</v>
      </c>
    </row>
    <row r="55" spans="1:3" x14ac:dyDescent="0.25">
      <c r="A55" t="s">
        <v>301</v>
      </c>
      <c r="B55">
        <v>-1.08833333333333</v>
      </c>
      <c r="C55" t="s">
        <v>236</v>
      </c>
    </row>
    <row r="56" spans="1:3" x14ac:dyDescent="0.25">
      <c r="A56" t="s">
        <v>302</v>
      </c>
      <c r="B56">
        <v>-1.3149999999999999</v>
      </c>
      <c r="C56" t="s">
        <v>236</v>
      </c>
    </row>
    <row r="57" spans="1:3" x14ac:dyDescent="0.25">
      <c r="A57" t="s">
        <v>303</v>
      </c>
      <c r="B57">
        <v>-1.1000000000000001</v>
      </c>
      <c r="C57" t="s">
        <v>236</v>
      </c>
    </row>
    <row r="58" spans="1:3" x14ac:dyDescent="0.25">
      <c r="A58" t="s">
        <v>304</v>
      </c>
      <c r="B58">
        <v>-1.34</v>
      </c>
      <c r="C58" t="s">
        <v>305</v>
      </c>
    </row>
    <row r="59" spans="1:3" x14ac:dyDescent="0.25">
      <c r="A59" t="s">
        <v>306</v>
      </c>
      <c r="B59">
        <v>-1.665</v>
      </c>
      <c r="C59" t="s">
        <v>236</v>
      </c>
    </row>
    <row r="60" spans="1:3" x14ac:dyDescent="0.25">
      <c r="A60" t="s">
        <v>307</v>
      </c>
      <c r="B60">
        <v>-1.3616666666666699</v>
      </c>
      <c r="C60" t="s">
        <v>228</v>
      </c>
    </row>
    <row r="61" spans="1:3" x14ac:dyDescent="0.25">
      <c r="A61" t="s">
        <v>308</v>
      </c>
      <c r="B61">
        <v>-1.72</v>
      </c>
      <c r="C61" t="s">
        <v>224</v>
      </c>
    </row>
    <row r="62" spans="1:3" x14ac:dyDescent="0.25">
      <c r="A62" t="s">
        <v>309</v>
      </c>
      <c r="B62">
        <v>-1.0149999999999999</v>
      </c>
      <c r="C62" t="s">
        <v>245</v>
      </c>
    </row>
    <row r="63" spans="1:3" x14ac:dyDescent="0.25">
      <c r="A63" t="s">
        <v>310</v>
      </c>
      <c r="B63">
        <v>-1.3533333333333399</v>
      </c>
      <c r="C63" t="s">
        <v>226</v>
      </c>
    </row>
    <row r="64" spans="1:3" x14ac:dyDescent="0.25">
      <c r="A64" t="s">
        <v>311</v>
      </c>
      <c r="B64">
        <v>-1.2150000000000001</v>
      </c>
      <c r="C64" t="s">
        <v>240</v>
      </c>
    </row>
    <row r="65" spans="1:3" x14ac:dyDescent="0.25">
      <c r="A65" t="s">
        <v>312</v>
      </c>
      <c r="B65">
        <v>-1.15333333333333</v>
      </c>
      <c r="C65" t="s">
        <v>313</v>
      </c>
    </row>
    <row r="66" spans="1:3" x14ac:dyDescent="0.25">
      <c r="A66" t="s">
        <v>314</v>
      </c>
      <c r="B66">
        <v>-1.28666666666666</v>
      </c>
      <c r="C66" t="s">
        <v>300</v>
      </c>
    </row>
    <row r="67" spans="1:3" x14ac:dyDescent="0.25">
      <c r="A67" t="s">
        <v>315</v>
      </c>
      <c r="B67">
        <v>-1.1000000000000001</v>
      </c>
      <c r="C67" t="s">
        <v>316</v>
      </c>
    </row>
    <row r="68" spans="1:3" x14ac:dyDescent="0.25">
      <c r="A68" t="s">
        <v>317</v>
      </c>
      <c r="B68">
        <v>-1.1683333333333299</v>
      </c>
      <c r="C68" t="s">
        <v>318</v>
      </c>
    </row>
    <row r="69" spans="1:3" x14ac:dyDescent="0.25">
      <c r="A69" t="s">
        <v>319</v>
      </c>
      <c r="B69">
        <v>-1.07666666666667</v>
      </c>
      <c r="C69" t="s">
        <v>320</v>
      </c>
    </row>
    <row r="70" spans="1:3" x14ac:dyDescent="0.25">
      <c r="A70" t="s">
        <v>321</v>
      </c>
      <c r="B70">
        <v>-1.06833333333333</v>
      </c>
      <c r="C70" t="s">
        <v>322</v>
      </c>
    </row>
    <row r="71" spans="1:3" x14ac:dyDescent="0.25">
      <c r="A71" t="s">
        <v>323</v>
      </c>
      <c r="B71">
        <v>-1.24166666666667</v>
      </c>
      <c r="C71" t="s">
        <v>324</v>
      </c>
    </row>
    <row r="72" spans="1:3" x14ac:dyDescent="0.25">
      <c r="A72" t="s">
        <v>325</v>
      </c>
      <c r="B72">
        <v>-1.0816666666666701</v>
      </c>
      <c r="C72" t="s">
        <v>326</v>
      </c>
    </row>
    <row r="73" spans="1:3" x14ac:dyDescent="0.25">
      <c r="A73" t="s">
        <v>327</v>
      </c>
      <c r="B73">
        <v>-1.2649999999999999</v>
      </c>
      <c r="C73" t="s">
        <v>328</v>
      </c>
    </row>
    <row r="74" spans="1:3" x14ac:dyDescent="0.25">
      <c r="A74" t="s">
        <v>329</v>
      </c>
      <c r="B74">
        <v>-1.0416666666666701</v>
      </c>
      <c r="C74" t="s">
        <v>330</v>
      </c>
    </row>
    <row r="75" spans="1:3" x14ac:dyDescent="0.25">
      <c r="A75" t="s">
        <v>331</v>
      </c>
      <c r="B75">
        <v>-1.00833333333333</v>
      </c>
      <c r="C75" t="s">
        <v>326</v>
      </c>
    </row>
    <row r="76" spans="1:3" x14ac:dyDescent="0.25">
      <c r="A76" t="s">
        <v>332</v>
      </c>
      <c r="B76">
        <v>-1.5733333333333299</v>
      </c>
      <c r="C76" t="s">
        <v>333</v>
      </c>
    </row>
    <row r="77" spans="1:3" x14ac:dyDescent="0.25">
      <c r="A77" t="s">
        <v>334</v>
      </c>
      <c r="B77">
        <v>-1.0816666666666701</v>
      </c>
      <c r="C77" t="s">
        <v>335</v>
      </c>
    </row>
    <row r="78" spans="1:3" x14ac:dyDescent="0.25">
      <c r="A78" t="s">
        <v>336</v>
      </c>
      <c r="B78">
        <v>-1.1783333333333299</v>
      </c>
      <c r="C78" t="s">
        <v>337</v>
      </c>
    </row>
    <row r="79" spans="1:3" x14ac:dyDescent="0.25">
      <c r="A79" t="s">
        <v>338</v>
      </c>
      <c r="B79">
        <v>-1.31</v>
      </c>
      <c r="C79" t="s">
        <v>339</v>
      </c>
    </row>
    <row r="80" spans="1:3" x14ac:dyDescent="0.25">
      <c r="A80" t="s">
        <v>340</v>
      </c>
      <c r="B80">
        <v>-1.05</v>
      </c>
      <c r="C80" t="s">
        <v>341</v>
      </c>
    </row>
    <row r="81" spans="1:3" x14ac:dyDescent="0.25">
      <c r="A81" t="s">
        <v>342</v>
      </c>
      <c r="B81">
        <v>-1.53833333333333</v>
      </c>
      <c r="C81" t="s">
        <v>236</v>
      </c>
    </row>
    <row r="82" spans="1:3" x14ac:dyDescent="0.25">
      <c r="A82" t="s">
        <v>343</v>
      </c>
      <c r="B82">
        <v>-1.03833333333333</v>
      </c>
      <c r="C82" t="s">
        <v>232</v>
      </c>
    </row>
    <row r="83" spans="1:3" x14ac:dyDescent="0.25">
      <c r="A83" t="s">
        <v>344</v>
      </c>
      <c r="B83">
        <v>-2.59</v>
      </c>
      <c r="C83" t="s">
        <v>345</v>
      </c>
    </row>
    <row r="84" spans="1:3" x14ac:dyDescent="0.25">
      <c r="A84" t="s">
        <v>346</v>
      </c>
      <c r="B84">
        <v>-1.0033333333333301</v>
      </c>
      <c r="C84" t="s">
        <v>347</v>
      </c>
    </row>
    <row r="85" spans="1:3" x14ac:dyDescent="0.25">
      <c r="A85" t="s">
        <v>348</v>
      </c>
      <c r="B85">
        <v>-1.0133333333333301</v>
      </c>
      <c r="C85" t="s">
        <v>349</v>
      </c>
    </row>
    <row r="86" spans="1:3" x14ac:dyDescent="0.25">
      <c r="A86" t="s">
        <v>350</v>
      </c>
      <c r="B86">
        <v>-1.1866666666666701</v>
      </c>
      <c r="C86" t="s">
        <v>351</v>
      </c>
    </row>
    <row r="87" spans="1:3" x14ac:dyDescent="0.25">
      <c r="A87" t="s">
        <v>352</v>
      </c>
      <c r="B87">
        <v>-1.0933333333333299</v>
      </c>
      <c r="C87" t="s">
        <v>238</v>
      </c>
    </row>
    <row r="88" spans="1:3" x14ac:dyDescent="0.25">
      <c r="A88" t="s">
        <v>353</v>
      </c>
      <c r="B88">
        <v>-2.52</v>
      </c>
      <c r="C88" t="s">
        <v>238</v>
      </c>
    </row>
    <row r="89" spans="1:3" x14ac:dyDescent="0.25">
      <c r="A89" t="s">
        <v>354</v>
      </c>
      <c r="B89">
        <v>-1.07833333333333</v>
      </c>
      <c r="C89" t="s">
        <v>355</v>
      </c>
    </row>
    <row r="90" spans="1:3" x14ac:dyDescent="0.25">
      <c r="A90" t="s">
        <v>356</v>
      </c>
      <c r="B90">
        <v>-1.08666666666667</v>
      </c>
      <c r="C90" t="s">
        <v>357</v>
      </c>
    </row>
    <row r="91" spans="1:3" x14ac:dyDescent="0.25">
      <c r="A91" t="s">
        <v>358</v>
      </c>
      <c r="B91">
        <v>-1.135</v>
      </c>
      <c r="C91" t="s">
        <v>359</v>
      </c>
    </row>
    <row r="92" spans="1:3" x14ac:dyDescent="0.25">
      <c r="A92" t="s">
        <v>360</v>
      </c>
      <c r="B92">
        <v>-1.1083333333333301</v>
      </c>
      <c r="C92" t="s">
        <v>236</v>
      </c>
    </row>
    <row r="93" spans="1:3" x14ac:dyDescent="0.25">
      <c r="A93" t="s">
        <v>361</v>
      </c>
      <c r="B93">
        <v>-1.0333333333333301</v>
      </c>
      <c r="C93" t="s">
        <v>236</v>
      </c>
    </row>
    <row r="94" spans="1:3" x14ac:dyDescent="0.25">
      <c r="A94" t="s">
        <v>362</v>
      </c>
      <c r="B94">
        <v>-1.01166666666667</v>
      </c>
      <c r="C94" t="s">
        <v>363</v>
      </c>
    </row>
    <row r="95" spans="1:3" x14ac:dyDescent="0.25">
      <c r="A95" t="s">
        <v>364</v>
      </c>
      <c r="B95">
        <v>-1.67333333333333</v>
      </c>
      <c r="C95" t="s">
        <v>236</v>
      </c>
    </row>
    <row r="96" spans="1:3" x14ac:dyDescent="0.25">
      <c r="A96" t="s">
        <v>365</v>
      </c>
      <c r="B96">
        <v>-1.22</v>
      </c>
      <c r="C96" t="s">
        <v>249</v>
      </c>
    </row>
    <row r="97" spans="1:3" x14ac:dyDescent="0.25">
      <c r="A97" t="s">
        <v>366</v>
      </c>
      <c r="B97">
        <v>-1.42333333333333</v>
      </c>
      <c r="C97" t="s">
        <v>367</v>
      </c>
    </row>
    <row r="98" spans="1:3" x14ac:dyDescent="0.25">
      <c r="A98" t="s">
        <v>368</v>
      </c>
      <c r="B98">
        <v>-1.2566666666666699</v>
      </c>
      <c r="C98" t="s">
        <v>369</v>
      </c>
    </row>
    <row r="99" spans="1:3" x14ac:dyDescent="0.25">
      <c r="A99" t="s">
        <v>370</v>
      </c>
      <c r="B99">
        <v>-1.1116666666666699</v>
      </c>
      <c r="C99" t="s">
        <v>371</v>
      </c>
    </row>
    <row r="100" spans="1:3" x14ac:dyDescent="0.25">
      <c r="A100" t="s">
        <v>372</v>
      </c>
      <c r="B100">
        <v>-1.3583333333333301</v>
      </c>
      <c r="C100" t="s">
        <v>236</v>
      </c>
    </row>
    <row r="101" spans="1:3" x14ac:dyDescent="0.25">
      <c r="A101" t="s">
        <v>373</v>
      </c>
      <c r="B101">
        <v>-1.02</v>
      </c>
      <c r="C101" t="s">
        <v>236</v>
      </c>
    </row>
    <row r="102" spans="1:3" x14ac:dyDescent="0.25">
      <c r="A102" t="s">
        <v>374</v>
      </c>
      <c r="B102">
        <v>-1.1950000000000001</v>
      </c>
      <c r="C102" t="s">
        <v>236</v>
      </c>
    </row>
    <row r="103" spans="1:3" x14ac:dyDescent="0.25">
      <c r="A103" t="s">
        <v>375</v>
      </c>
      <c r="B103">
        <v>-1.5616666666666701</v>
      </c>
      <c r="C103" t="s">
        <v>376</v>
      </c>
    </row>
    <row r="104" spans="1:3" x14ac:dyDescent="0.25">
      <c r="A104" t="s">
        <v>377</v>
      </c>
      <c r="B104">
        <v>-1.1000000000000001</v>
      </c>
      <c r="C104" t="s">
        <v>3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2</vt:i4>
      </vt:variant>
    </vt:vector>
  </HeadingPairs>
  <TitlesOfParts>
    <vt:vector size="2" baseType="lpstr">
      <vt:lpstr>AC2-flower-05x-FDR-005</vt:lpstr>
      <vt:lpstr>MapMan 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o Soitamo</dc:creator>
  <cp:lastModifiedBy>Arto S</cp:lastModifiedBy>
  <cp:lastPrinted>2011-03-02T11:18:34Z</cp:lastPrinted>
  <dcterms:created xsi:type="dcterms:W3CDTF">2011-03-01T13:43:24Z</dcterms:created>
  <dcterms:modified xsi:type="dcterms:W3CDTF">2012-09-20T10:22:26Z</dcterms:modified>
</cp:coreProperties>
</file>